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3. 연구 및 논문 (사시소아안과)\4. Extraocular &amp; tension\5. 과교정 risk\Graefe\"/>
    </mc:Choice>
  </mc:AlternateContent>
  <bookViews>
    <workbookView xWindow="0" yWindow="0" windowWidth="16200" windowHeight="341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71" i="1" l="1"/>
  <c r="AE71" i="1"/>
  <c r="AA71" i="1"/>
  <c r="Z71" i="1"/>
  <c r="R71" i="1"/>
  <c r="Q71" i="1"/>
  <c r="AI71" i="1" s="1"/>
  <c r="P71" i="1"/>
  <c r="O71" i="1"/>
  <c r="K71" i="1"/>
  <c r="J71" i="1"/>
  <c r="AF71" i="1" s="1"/>
  <c r="I71" i="1"/>
  <c r="W71" i="1" s="1"/>
  <c r="H71" i="1"/>
  <c r="V71" i="1" s="1"/>
  <c r="AS70" i="1"/>
  <c r="AE70" i="1"/>
  <c r="AA70" i="1"/>
  <c r="Z70" i="1"/>
  <c r="R70" i="1"/>
  <c r="Q70" i="1"/>
  <c r="P70" i="1"/>
  <c r="O70" i="1"/>
  <c r="K70" i="1"/>
  <c r="AG70" i="1" s="1"/>
  <c r="J70" i="1"/>
  <c r="AC70" i="1" s="1"/>
  <c r="I70" i="1"/>
  <c r="W70" i="1" s="1"/>
  <c r="H70" i="1"/>
  <c r="V70" i="1" s="1"/>
  <c r="AS69" i="1"/>
  <c r="AE69" i="1"/>
  <c r="AA69" i="1"/>
  <c r="Z69" i="1"/>
  <c r="R69" i="1"/>
  <c r="Q69" i="1"/>
  <c r="AI69" i="1" s="1"/>
  <c r="P69" i="1"/>
  <c r="O69" i="1"/>
  <c r="K69" i="1"/>
  <c r="AG69" i="1" s="1"/>
  <c r="J69" i="1"/>
  <c r="AF69" i="1" s="1"/>
  <c r="I69" i="1"/>
  <c r="W69" i="1" s="1"/>
  <c r="H69" i="1"/>
  <c r="V69" i="1" s="1"/>
  <c r="AS68" i="1"/>
  <c r="AE68" i="1"/>
  <c r="AA68" i="1"/>
  <c r="Z68" i="1"/>
  <c r="R68" i="1"/>
  <c r="Q68" i="1"/>
  <c r="AI68" i="1" s="1"/>
  <c r="P68" i="1"/>
  <c r="O68" i="1"/>
  <c r="K68" i="1"/>
  <c r="AG68" i="1" s="1"/>
  <c r="J68" i="1"/>
  <c r="AF68" i="1" s="1"/>
  <c r="I68" i="1"/>
  <c r="W68" i="1" s="1"/>
  <c r="H68" i="1"/>
  <c r="AB68" i="1" s="1"/>
  <c r="AS67" i="1"/>
  <c r="AE67" i="1"/>
  <c r="AA67" i="1"/>
  <c r="Z67" i="1"/>
  <c r="R67" i="1"/>
  <c r="Q67" i="1"/>
  <c r="AI67" i="1" s="1"/>
  <c r="P67" i="1"/>
  <c r="O67" i="1"/>
  <c r="K67" i="1"/>
  <c r="AD67" i="1" s="1"/>
  <c r="J67" i="1"/>
  <c r="AF67" i="1" s="1"/>
  <c r="I67" i="1"/>
  <c r="W67" i="1" s="1"/>
  <c r="H67" i="1"/>
  <c r="V67" i="1" s="1"/>
  <c r="AS66" i="1"/>
  <c r="AE66" i="1"/>
  <c r="AA66" i="1"/>
  <c r="Z66" i="1"/>
  <c r="R66" i="1"/>
  <c r="Q66" i="1"/>
  <c r="P66" i="1"/>
  <c r="O66" i="1"/>
  <c r="K66" i="1"/>
  <c r="AG66" i="1" s="1"/>
  <c r="J66" i="1"/>
  <c r="AC66" i="1" s="1"/>
  <c r="I66" i="1"/>
  <c r="W66" i="1" s="1"/>
  <c r="H66" i="1"/>
  <c r="V66" i="1" s="1"/>
  <c r="AS65" i="1"/>
  <c r="AE65" i="1"/>
  <c r="AA65" i="1"/>
  <c r="Z65" i="1"/>
  <c r="R65" i="1"/>
  <c r="Q65" i="1"/>
  <c r="AH65" i="1" s="1"/>
  <c r="P65" i="1"/>
  <c r="O65" i="1"/>
  <c r="K65" i="1"/>
  <c r="AG65" i="1" s="1"/>
  <c r="J65" i="1"/>
  <c r="AF65" i="1" s="1"/>
  <c r="I65" i="1"/>
  <c r="W65" i="1" s="1"/>
  <c r="H65" i="1"/>
  <c r="AS64" i="1"/>
  <c r="AE64" i="1"/>
  <c r="AA64" i="1"/>
  <c r="Z64" i="1"/>
  <c r="R64" i="1"/>
  <c r="Q64" i="1"/>
  <c r="AI64" i="1" s="1"/>
  <c r="P64" i="1"/>
  <c r="O64" i="1"/>
  <c r="K64" i="1"/>
  <c r="AG64" i="1" s="1"/>
  <c r="J64" i="1"/>
  <c r="AF64" i="1" s="1"/>
  <c r="I64" i="1"/>
  <c r="W64" i="1" s="1"/>
  <c r="H64" i="1"/>
  <c r="AB64" i="1" s="1"/>
  <c r="AS63" i="1"/>
  <c r="AE63" i="1"/>
  <c r="AA63" i="1"/>
  <c r="Z63" i="1"/>
  <c r="Y63" i="1"/>
  <c r="R63" i="1"/>
  <c r="Q63" i="1"/>
  <c r="AI63" i="1" s="1"/>
  <c r="P63" i="1"/>
  <c r="O63" i="1"/>
  <c r="K63" i="1"/>
  <c r="AD63" i="1" s="1"/>
  <c r="J63" i="1"/>
  <c r="AF63" i="1" s="1"/>
  <c r="I63" i="1"/>
  <c r="W63" i="1" s="1"/>
  <c r="H63" i="1"/>
  <c r="V63" i="1" s="1"/>
  <c r="AS62" i="1"/>
  <c r="AE62" i="1"/>
  <c r="AA62" i="1"/>
  <c r="Z62" i="1"/>
  <c r="R62" i="1"/>
  <c r="Q62" i="1"/>
  <c r="P62" i="1"/>
  <c r="O62" i="1"/>
  <c r="K62" i="1"/>
  <c r="AG62" i="1" s="1"/>
  <c r="J62" i="1"/>
  <c r="AC62" i="1" s="1"/>
  <c r="I62" i="1"/>
  <c r="W62" i="1" s="1"/>
  <c r="H62" i="1"/>
  <c r="V62" i="1" s="1"/>
  <c r="AS61" i="1"/>
  <c r="AE61" i="1"/>
  <c r="AA61" i="1"/>
  <c r="Z61" i="1"/>
  <c r="R61" i="1"/>
  <c r="Q61" i="1"/>
  <c r="AI61" i="1" s="1"/>
  <c r="P61" i="1"/>
  <c r="O61" i="1"/>
  <c r="K61" i="1"/>
  <c r="AG61" i="1" s="1"/>
  <c r="J61" i="1"/>
  <c r="AF61" i="1" s="1"/>
  <c r="I61" i="1"/>
  <c r="W61" i="1" s="1"/>
  <c r="H61" i="1"/>
  <c r="V61" i="1" s="1"/>
  <c r="AS60" i="1"/>
  <c r="AE60" i="1"/>
  <c r="AA60" i="1"/>
  <c r="Z60" i="1"/>
  <c r="R60" i="1"/>
  <c r="Q60" i="1"/>
  <c r="AI60" i="1" s="1"/>
  <c r="P60" i="1"/>
  <c r="O60" i="1"/>
  <c r="K60" i="1"/>
  <c r="AG60" i="1" s="1"/>
  <c r="J60" i="1"/>
  <c r="AF60" i="1" s="1"/>
  <c r="I60" i="1"/>
  <c r="W60" i="1" s="1"/>
  <c r="H60" i="1"/>
  <c r="AB60" i="1" s="1"/>
  <c r="AS59" i="1"/>
  <c r="AE59" i="1"/>
  <c r="AA59" i="1"/>
  <c r="Z59" i="1"/>
  <c r="R59" i="1"/>
  <c r="Q59" i="1"/>
  <c r="AI59" i="1" s="1"/>
  <c r="P59" i="1"/>
  <c r="O59" i="1"/>
  <c r="K59" i="1"/>
  <c r="AD59" i="1" s="1"/>
  <c r="J59" i="1"/>
  <c r="AF59" i="1" s="1"/>
  <c r="I59" i="1"/>
  <c r="W59" i="1" s="1"/>
  <c r="H59" i="1"/>
  <c r="V59" i="1" s="1"/>
  <c r="AS58" i="1"/>
  <c r="AE58" i="1"/>
  <c r="AA58" i="1"/>
  <c r="Z58" i="1"/>
  <c r="R58" i="1"/>
  <c r="Q58" i="1"/>
  <c r="P58" i="1"/>
  <c r="O58" i="1"/>
  <c r="K58" i="1"/>
  <c r="AG58" i="1" s="1"/>
  <c r="J58" i="1"/>
  <c r="AC58" i="1" s="1"/>
  <c r="I58" i="1"/>
  <c r="W58" i="1" s="1"/>
  <c r="H58" i="1"/>
  <c r="V58" i="1" s="1"/>
  <c r="AS57" i="1"/>
  <c r="AE57" i="1"/>
  <c r="AA57" i="1"/>
  <c r="Z57" i="1"/>
  <c r="R57" i="1"/>
  <c r="Q57" i="1"/>
  <c r="AI57" i="1" s="1"/>
  <c r="P57" i="1"/>
  <c r="O57" i="1"/>
  <c r="K57" i="1"/>
  <c r="AG57" i="1" s="1"/>
  <c r="J57" i="1"/>
  <c r="AF57" i="1" s="1"/>
  <c r="I57" i="1"/>
  <c r="W57" i="1" s="1"/>
  <c r="H57" i="1"/>
  <c r="AS56" i="1"/>
  <c r="AE56" i="1"/>
  <c r="AA56" i="1"/>
  <c r="Z56" i="1"/>
  <c r="R56" i="1"/>
  <c r="Q56" i="1"/>
  <c r="AI56" i="1" s="1"/>
  <c r="P56" i="1"/>
  <c r="O56" i="1"/>
  <c r="K56" i="1"/>
  <c r="AG56" i="1" s="1"/>
  <c r="J56" i="1"/>
  <c r="AF56" i="1" s="1"/>
  <c r="I56" i="1"/>
  <c r="W56" i="1" s="1"/>
  <c r="H56" i="1"/>
  <c r="AB56" i="1" s="1"/>
  <c r="AS55" i="1"/>
  <c r="AE55" i="1"/>
  <c r="AA55" i="1"/>
  <c r="Z55" i="1"/>
  <c r="R55" i="1"/>
  <c r="Q55" i="1"/>
  <c r="P55" i="1"/>
  <c r="O55" i="1"/>
  <c r="K55" i="1"/>
  <c r="AD55" i="1" s="1"/>
  <c r="J55" i="1"/>
  <c r="AF55" i="1" s="1"/>
  <c r="I55" i="1"/>
  <c r="W55" i="1" s="1"/>
  <c r="H55" i="1"/>
  <c r="AB55" i="1" s="1"/>
  <c r="AS54" i="1"/>
  <c r="AE54" i="1"/>
  <c r="AA54" i="1"/>
  <c r="Z54" i="1"/>
  <c r="R54" i="1"/>
  <c r="Q54" i="1"/>
  <c r="AH54" i="1" s="1"/>
  <c r="P54" i="1"/>
  <c r="O54" i="1"/>
  <c r="K54" i="1"/>
  <c r="AG54" i="1" s="1"/>
  <c r="J54" i="1"/>
  <c r="AC54" i="1" s="1"/>
  <c r="I54" i="1"/>
  <c r="W54" i="1" s="1"/>
  <c r="H54" i="1"/>
  <c r="V54" i="1" s="1"/>
  <c r="AS53" i="1"/>
  <c r="AH53" i="1"/>
  <c r="AE53" i="1"/>
  <c r="AA53" i="1"/>
  <c r="Z53" i="1"/>
  <c r="R53" i="1"/>
  <c r="Q53" i="1"/>
  <c r="AI53" i="1" s="1"/>
  <c r="P53" i="1"/>
  <c r="O53" i="1"/>
  <c r="K53" i="1"/>
  <c r="AG53" i="1" s="1"/>
  <c r="J53" i="1"/>
  <c r="AF53" i="1" s="1"/>
  <c r="I53" i="1"/>
  <c r="H53" i="1"/>
  <c r="AB53" i="1" s="1"/>
  <c r="AS52" i="1"/>
  <c r="AE52" i="1"/>
  <c r="AA52" i="1"/>
  <c r="Z52" i="1"/>
  <c r="R52" i="1"/>
  <c r="Q52" i="1"/>
  <c r="AI52" i="1" s="1"/>
  <c r="P52" i="1"/>
  <c r="O52" i="1"/>
  <c r="K52" i="1"/>
  <c r="AG52" i="1" s="1"/>
  <c r="J52" i="1"/>
  <c r="AF52" i="1" s="1"/>
  <c r="I52" i="1"/>
  <c r="H52" i="1"/>
  <c r="AB52" i="1" s="1"/>
  <c r="AS51" i="1"/>
  <c r="AE51" i="1"/>
  <c r="AA51" i="1"/>
  <c r="Z51" i="1"/>
  <c r="R51" i="1"/>
  <c r="Q51" i="1"/>
  <c r="P51" i="1"/>
  <c r="O51" i="1"/>
  <c r="K51" i="1"/>
  <c r="AD51" i="1" s="1"/>
  <c r="J51" i="1"/>
  <c r="AF51" i="1" s="1"/>
  <c r="I51" i="1"/>
  <c r="W51" i="1" s="1"/>
  <c r="H51" i="1"/>
  <c r="AS50" i="1"/>
  <c r="AE50" i="1"/>
  <c r="AA50" i="1"/>
  <c r="Z50" i="1"/>
  <c r="R50" i="1"/>
  <c r="Q50" i="1"/>
  <c r="AH50" i="1" s="1"/>
  <c r="P50" i="1"/>
  <c r="O50" i="1"/>
  <c r="K50" i="1"/>
  <c r="AG50" i="1" s="1"/>
  <c r="J50" i="1"/>
  <c r="AC50" i="1" s="1"/>
  <c r="I50" i="1"/>
  <c r="W50" i="1" s="1"/>
  <c r="H50" i="1"/>
  <c r="V50" i="1" s="1"/>
  <c r="AS49" i="1"/>
  <c r="AE49" i="1"/>
  <c r="AA49" i="1"/>
  <c r="Z49" i="1"/>
  <c r="R49" i="1"/>
  <c r="Q49" i="1"/>
  <c r="AH49" i="1" s="1"/>
  <c r="P49" i="1"/>
  <c r="O49" i="1"/>
  <c r="K49" i="1"/>
  <c r="AG49" i="1" s="1"/>
  <c r="J49" i="1"/>
  <c r="AF49" i="1" s="1"/>
  <c r="I49" i="1"/>
  <c r="W49" i="1" s="1"/>
  <c r="H49" i="1"/>
  <c r="AB49" i="1" s="1"/>
  <c r="AS48" i="1"/>
  <c r="AE48" i="1"/>
  <c r="AA48" i="1"/>
  <c r="Z48" i="1"/>
  <c r="R48" i="1"/>
  <c r="Q48" i="1"/>
  <c r="AI48" i="1" s="1"/>
  <c r="P48" i="1"/>
  <c r="O48" i="1"/>
  <c r="K48" i="1"/>
  <c r="AG48" i="1" s="1"/>
  <c r="J48" i="1"/>
  <c r="AC48" i="1" s="1"/>
  <c r="I48" i="1"/>
  <c r="H48" i="1"/>
  <c r="AB48" i="1" s="1"/>
  <c r="AS47" i="1"/>
  <c r="AG47" i="1"/>
  <c r="AE47" i="1"/>
  <c r="AA47" i="1"/>
  <c r="Z47" i="1"/>
  <c r="Y47" i="1"/>
  <c r="R47" i="1"/>
  <c r="Q47" i="1"/>
  <c r="AH47" i="1" s="1"/>
  <c r="P47" i="1"/>
  <c r="O47" i="1"/>
  <c r="K47" i="1"/>
  <c r="AD47" i="1" s="1"/>
  <c r="J47" i="1"/>
  <c r="AC47" i="1" s="1"/>
  <c r="I47" i="1"/>
  <c r="W47" i="1" s="1"/>
  <c r="H47" i="1"/>
  <c r="V47" i="1" s="1"/>
  <c r="AS46" i="1"/>
  <c r="AE46" i="1"/>
  <c r="AA46" i="1"/>
  <c r="Z46" i="1"/>
  <c r="R46" i="1"/>
  <c r="Q46" i="1"/>
  <c r="AI46" i="1" s="1"/>
  <c r="P46" i="1"/>
  <c r="O46" i="1"/>
  <c r="K46" i="1"/>
  <c r="AG46" i="1" s="1"/>
  <c r="J46" i="1"/>
  <c r="AC46" i="1" s="1"/>
  <c r="I46" i="1"/>
  <c r="W46" i="1" s="1"/>
  <c r="H46" i="1"/>
  <c r="AB46" i="1" s="1"/>
  <c r="AS45" i="1"/>
  <c r="AE45" i="1"/>
  <c r="AA45" i="1"/>
  <c r="Z45" i="1"/>
  <c r="R45" i="1"/>
  <c r="Q45" i="1"/>
  <c r="AH45" i="1" s="1"/>
  <c r="P45" i="1"/>
  <c r="O45" i="1"/>
  <c r="K45" i="1"/>
  <c r="AG45" i="1" s="1"/>
  <c r="J45" i="1"/>
  <c r="AF45" i="1" s="1"/>
  <c r="I45" i="1"/>
  <c r="W45" i="1" s="1"/>
  <c r="H45" i="1"/>
  <c r="AB45" i="1" s="1"/>
  <c r="AS44" i="1"/>
  <c r="AE44" i="1"/>
  <c r="AA44" i="1"/>
  <c r="Z44" i="1"/>
  <c r="R44" i="1"/>
  <c r="Q44" i="1"/>
  <c r="AI44" i="1" s="1"/>
  <c r="P44" i="1"/>
  <c r="O44" i="1"/>
  <c r="K44" i="1"/>
  <c r="AD44" i="1" s="1"/>
  <c r="J44" i="1"/>
  <c r="AC44" i="1" s="1"/>
  <c r="I44" i="1"/>
  <c r="W44" i="1" s="1"/>
  <c r="H44" i="1"/>
  <c r="V44" i="1" s="1"/>
  <c r="AS43" i="1"/>
  <c r="AE43" i="1"/>
  <c r="AA43" i="1"/>
  <c r="Z43" i="1"/>
  <c r="R43" i="1"/>
  <c r="Q43" i="1"/>
  <c r="AH43" i="1" s="1"/>
  <c r="P43" i="1"/>
  <c r="O43" i="1"/>
  <c r="K43" i="1"/>
  <c r="J43" i="1"/>
  <c r="AC43" i="1" s="1"/>
  <c r="I43" i="1"/>
  <c r="W43" i="1" s="1"/>
  <c r="H43" i="1"/>
  <c r="V43" i="1" s="1"/>
  <c r="AS42" i="1"/>
  <c r="AE42" i="1"/>
  <c r="AA42" i="1"/>
  <c r="Z42" i="1"/>
  <c r="R42" i="1"/>
  <c r="Q42" i="1"/>
  <c r="AI42" i="1" s="1"/>
  <c r="P42" i="1"/>
  <c r="O42" i="1"/>
  <c r="K42" i="1"/>
  <c r="AG42" i="1" s="1"/>
  <c r="J42" i="1"/>
  <c r="AC42" i="1" s="1"/>
  <c r="I42" i="1"/>
  <c r="W42" i="1" s="1"/>
  <c r="H42" i="1"/>
  <c r="V42" i="1" s="1"/>
  <c r="AS41" i="1"/>
  <c r="AE41" i="1"/>
  <c r="AA41" i="1"/>
  <c r="Z41" i="1"/>
  <c r="R41" i="1"/>
  <c r="Q41" i="1"/>
  <c r="AI41" i="1" s="1"/>
  <c r="P41" i="1"/>
  <c r="O41" i="1"/>
  <c r="K41" i="1"/>
  <c r="AD41" i="1" s="1"/>
  <c r="J41" i="1"/>
  <c r="AF41" i="1" s="1"/>
  <c r="I41" i="1"/>
  <c r="H41" i="1"/>
  <c r="AB41" i="1" s="1"/>
  <c r="AS40" i="1"/>
  <c r="AE40" i="1"/>
  <c r="AA40" i="1"/>
  <c r="Z40" i="1"/>
  <c r="R40" i="1"/>
  <c r="Q40" i="1"/>
  <c r="AI40" i="1" s="1"/>
  <c r="P40" i="1"/>
  <c r="O40" i="1"/>
  <c r="K40" i="1"/>
  <c r="AG40" i="1" s="1"/>
  <c r="J40" i="1"/>
  <c r="AF40" i="1" s="1"/>
  <c r="I40" i="1"/>
  <c r="W40" i="1" s="1"/>
  <c r="H40" i="1"/>
  <c r="V40" i="1" s="1"/>
  <c r="AS39" i="1"/>
  <c r="AE39" i="1"/>
  <c r="AA39" i="1"/>
  <c r="Z39" i="1"/>
  <c r="R39" i="1"/>
  <c r="Q39" i="1"/>
  <c r="AI39" i="1" s="1"/>
  <c r="P39" i="1"/>
  <c r="O39" i="1"/>
  <c r="K39" i="1"/>
  <c r="AG39" i="1" s="1"/>
  <c r="J39" i="1"/>
  <c r="AF39" i="1" s="1"/>
  <c r="I39" i="1"/>
  <c r="W39" i="1" s="1"/>
  <c r="H39" i="1"/>
  <c r="V39" i="1" s="1"/>
  <c r="AS38" i="1"/>
  <c r="AE38" i="1"/>
  <c r="AA38" i="1"/>
  <c r="Z38" i="1"/>
  <c r="R38" i="1"/>
  <c r="Q38" i="1"/>
  <c r="AI38" i="1" s="1"/>
  <c r="P38" i="1"/>
  <c r="O38" i="1"/>
  <c r="K38" i="1"/>
  <c r="AD38" i="1" s="1"/>
  <c r="J38" i="1"/>
  <c r="AF38" i="1" s="1"/>
  <c r="I38" i="1"/>
  <c r="W38" i="1" s="1"/>
  <c r="H38" i="1"/>
  <c r="V38" i="1" s="1"/>
  <c r="AS37" i="1"/>
  <c r="AE37" i="1"/>
  <c r="AD37" i="1"/>
  <c r="AA37" i="1"/>
  <c r="Z37" i="1"/>
  <c r="R37" i="1"/>
  <c r="Q37" i="1"/>
  <c r="AI37" i="1" s="1"/>
  <c r="P37" i="1"/>
  <c r="O37" i="1"/>
  <c r="K37" i="1"/>
  <c r="AG37" i="1" s="1"/>
  <c r="J37" i="1"/>
  <c r="AC37" i="1" s="1"/>
  <c r="I37" i="1"/>
  <c r="W37" i="1" s="1"/>
  <c r="H37" i="1"/>
  <c r="V37" i="1" s="1"/>
  <c r="AS36" i="1"/>
  <c r="AE36" i="1"/>
  <c r="AA36" i="1"/>
  <c r="Z36" i="1"/>
  <c r="R36" i="1"/>
  <c r="Q36" i="1"/>
  <c r="AI36" i="1" s="1"/>
  <c r="P36" i="1"/>
  <c r="O36" i="1"/>
  <c r="K36" i="1"/>
  <c r="AG36" i="1" s="1"/>
  <c r="J36" i="1"/>
  <c r="AF36" i="1" s="1"/>
  <c r="I36" i="1"/>
  <c r="W36" i="1" s="1"/>
  <c r="H36" i="1"/>
  <c r="V36" i="1" s="1"/>
  <c r="AS35" i="1"/>
  <c r="AE35" i="1"/>
  <c r="AA35" i="1"/>
  <c r="Z35" i="1"/>
  <c r="R35" i="1"/>
  <c r="Q35" i="1"/>
  <c r="AI35" i="1" s="1"/>
  <c r="P35" i="1"/>
  <c r="O35" i="1"/>
  <c r="K35" i="1"/>
  <c r="AG35" i="1" s="1"/>
  <c r="J35" i="1"/>
  <c r="AF35" i="1" s="1"/>
  <c r="I35" i="1"/>
  <c r="W35" i="1" s="1"/>
  <c r="H35" i="1"/>
  <c r="V35" i="1" s="1"/>
  <c r="AS34" i="1"/>
  <c r="AE34" i="1"/>
  <c r="AA34" i="1"/>
  <c r="Z34" i="1"/>
  <c r="W34" i="1"/>
  <c r="R34" i="1"/>
  <c r="Q34" i="1"/>
  <c r="AH34" i="1" s="1"/>
  <c r="P34" i="1"/>
  <c r="O34" i="1"/>
  <c r="K34" i="1"/>
  <c r="AD34" i="1" s="1"/>
  <c r="J34" i="1"/>
  <c r="AF34" i="1" s="1"/>
  <c r="I34" i="1"/>
  <c r="H34" i="1"/>
  <c r="AS33" i="1"/>
  <c r="AE33" i="1"/>
  <c r="AA33" i="1"/>
  <c r="Z33" i="1"/>
  <c r="R33" i="1"/>
  <c r="Q33" i="1"/>
  <c r="AI33" i="1" s="1"/>
  <c r="P33" i="1"/>
  <c r="O33" i="1"/>
  <c r="K33" i="1"/>
  <c r="AG33" i="1" s="1"/>
  <c r="J33" i="1"/>
  <c r="AC33" i="1" s="1"/>
  <c r="I33" i="1"/>
  <c r="W33" i="1" s="1"/>
  <c r="H33" i="1"/>
  <c r="AB33" i="1" s="1"/>
  <c r="AS32" i="1"/>
  <c r="AE32" i="1"/>
  <c r="AA32" i="1"/>
  <c r="Z32" i="1"/>
  <c r="R32" i="1"/>
  <c r="Q32" i="1"/>
  <c r="AH32" i="1" s="1"/>
  <c r="P32" i="1"/>
  <c r="O32" i="1"/>
  <c r="K32" i="1"/>
  <c r="AD32" i="1" s="1"/>
  <c r="J32" i="1"/>
  <c r="AF32" i="1" s="1"/>
  <c r="I32" i="1"/>
  <c r="W32" i="1" s="1"/>
  <c r="H32" i="1"/>
  <c r="V32" i="1" s="1"/>
  <c r="AS31" i="1"/>
  <c r="AE31" i="1"/>
  <c r="AA31" i="1"/>
  <c r="Z31" i="1"/>
  <c r="R31" i="1"/>
  <c r="Q31" i="1"/>
  <c r="P31" i="1"/>
  <c r="O31" i="1"/>
  <c r="K31" i="1"/>
  <c r="AG31" i="1" s="1"/>
  <c r="J31" i="1"/>
  <c r="AC31" i="1" s="1"/>
  <c r="I31" i="1"/>
  <c r="W31" i="1" s="1"/>
  <c r="H31" i="1"/>
  <c r="V31" i="1" s="1"/>
  <c r="AS30" i="1"/>
  <c r="AE30" i="1"/>
  <c r="AA30" i="1"/>
  <c r="Z30" i="1"/>
  <c r="R30" i="1"/>
  <c r="Q30" i="1"/>
  <c r="AI30" i="1" s="1"/>
  <c r="P30" i="1"/>
  <c r="O30" i="1"/>
  <c r="K30" i="1"/>
  <c r="AD30" i="1" s="1"/>
  <c r="J30" i="1"/>
  <c r="AF30" i="1" s="1"/>
  <c r="I30" i="1"/>
  <c r="W30" i="1" s="1"/>
  <c r="H30" i="1"/>
  <c r="V30" i="1" s="1"/>
  <c r="AS29" i="1"/>
  <c r="AH29" i="1"/>
  <c r="AE29" i="1"/>
  <c r="AA29" i="1"/>
  <c r="Z29" i="1"/>
  <c r="R29" i="1"/>
  <c r="Q29" i="1"/>
  <c r="AI29" i="1" s="1"/>
  <c r="P29" i="1"/>
  <c r="O29" i="1"/>
  <c r="K29" i="1"/>
  <c r="AG29" i="1" s="1"/>
  <c r="J29" i="1"/>
  <c r="AC29" i="1" s="1"/>
  <c r="I29" i="1"/>
  <c r="W29" i="1" s="1"/>
  <c r="H29" i="1"/>
  <c r="AS28" i="1"/>
  <c r="AE28" i="1"/>
  <c r="AA28" i="1"/>
  <c r="Z28" i="1"/>
  <c r="R28" i="1"/>
  <c r="Q28" i="1"/>
  <c r="AH28" i="1" s="1"/>
  <c r="P28" i="1"/>
  <c r="O28" i="1"/>
  <c r="K28" i="1"/>
  <c r="AD28" i="1" s="1"/>
  <c r="J28" i="1"/>
  <c r="AF28" i="1" s="1"/>
  <c r="I28" i="1"/>
  <c r="W28" i="1" s="1"/>
  <c r="H28" i="1"/>
  <c r="V28" i="1" s="1"/>
  <c r="AS27" i="1"/>
  <c r="AE27" i="1"/>
  <c r="AA27" i="1"/>
  <c r="Z27" i="1"/>
  <c r="R27" i="1"/>
  <c r="Q27" i="1"/>
  <c r="P27" i="1"/>
  <c r="O27" i="1"/>
  <c r="K27" i="1"/>
  <c r="AG27" i="1" s="1"/>
  <c r="J27" i="1"/>
  <c r="AC27" i="1" s="1"/>
  <c r="I27" i="1"/>
  <c r="W27" i="1" s="1"/>
  <c r="H27" i="1"/>
  <c r="V27" i="1" s="1"/>
  <c r="AS26" i="1"/>
  <c r="AE26" i="1"/>
  <c r="AA26" i="1"/>
  <c r="Z26" i="1"/>
  <c r="R26" i="1"/>
  <c r="Q26" i="1"/>
  <c r="AH26" i="1" s="1"/>
  <c r="P26" i="1"/>
  <c r="O26" i="1"/>
  <c r="K26" i="1"/>
  <c r="AD26" i="1" s="1"/>
  <c r="J26" i="1"/>
  <c r="AF26" i="1" s="1"/>
  <c r="I26" i="1"/>
  <c r="W26" i="1" s="1"/>
  <c r="H26" i="1"/>
  <c r="V26" i="1" s="1"/>
  <c r="AS25" i="1"/>
  <c r="AE25" i="1"/>
  <c r="AD25" i="1"/>
  <c r="AA25" i="1"/>
  <c r="Z25" i="1"/>
  <c r="R25" i="1"/>
  <c r="Q25" i="1"/>
  <c r="AI25" i="1" s="1"/>
  <c r="P25" i="1"/>
  <c r="O25" i="1"/>
  <c r="K25" i="1"/>
  <c r="AG25" i="1" s="1"/>
  <c r="J25" i="1"/>
  <c r="AC25" i="1" s="1"/>
  <c r="I25" i="1"/>
  <c r="W25" i="1" s="1"/>
  <c r="H25" i="1"/>
  <c r="AB25" i="1" s="1"/>
  <c r="AS24" i="1"/>
  <c r="AE24" i="1"/>
  <c r="AA24" i="1"/>
  <c r="Z24" i="1"/>
  <c r="R24" i="1"/>
  <c r="Q24" i="1"/>
  <c r="AH24" i="1" s="1"/>
  <c r="P24" i="1"/>
  <c r="O24" i="1"/>
  <c r="K24" i="1"/>
  <c r="AD24" i="1" s="1"/>
  <c r="J24" i="1"/>
  <c r="AF24" i="1" s="1"/>
  <c r="I24" i="1"/>
  <c r="W24" i="1" s="1"/>
  <c r="H24" i="1"/>
  <c r="AB24" i="1" s="1"/>
  <c r="AS23" i="1"/>
  <c r="AE23" i="1"/>
  <c r="AA23" i="1"/>
  <c r="Z23" i="1"/>
  <c r="R23" i="1"/>
  <c r="Q23" i="1"/>
  <c r="P23" i="1"/>
  <c r="O23" i="1"/>
  <c r="K23" i="1"/>
  <c r="AG23" i="1" s="1"/>
  <c r="J23" i="1"/>
  <c r="AC23" i="1" s="1"/>
  <c r="I23" i="1"/>
  <c r="W23" i="1" s="1"/>
  <c r="H23" i="1"/>
  <c r="V23" i="1" s="1"/>
  <c r="AS22" i="1"/>
  <c r="AE22" i="1"/>
  <c r="AA22" i="1"/>
  <c r="Z22" i="1"/>
  <c r="R22" i="1"/>
  <c r="Q22" i="1"/>
  <c r="AH22" i="1" s="1"/>
  <c r="P22" i="1"/>
  <c r="O22" i="1"/>
  <c r="K22" i="1"/>
  <c r="AD22" i="1" s="1"/>
  <c r="J22" i="1"/>
  <c r="AF22" i="1" s="1"/>
  <c r="I22" i="1"/>
  <c r="W22" i="1" s="1"/>
  <c r="H22" i="1"/>
  <c r="V22" i="1" s="1"/>
  <c r="AS21" i="1"/>
  <c r="AH21" i="1"/>
  <c r="AE21" i="1"/>
  <c r="AA21" i="1"/>
  <c r="Z21" i="1"/>
  <c r="R21" i="1"/>
  <c r="Q21" i="1"/>
  <c r="AI21" i="1" s="1"/>
  <c r="P21" i="1"/>
  <c r="O21" i="1"/>
  <c r="K21" i="1"/>
  <c r="AG21" i="1" s="1"/>
  <c r="J21" i="1"/>
  <c r="AC21" i="1" s="1"/>
  <c r="I21" i="1"/>
  <c r="W21" i="1" s="1"/>
  <c r="H21" i="1"/>
  <c r="AB21" i="1" s="1"/>
  <c r="AS20" i="1"/>
  <c r="AE20" i="1"/>
  <c r="AA20" i="1"/>
  <c r="Z20" i="1"/>
  <c r="W20" i="1"/>
  <c r="R20" i="1"/>
  <c r="Q20" i="1"/>
  <c r="AH20" i="1" s="1"/>
  <c r="P20" i="1"/>
  <c r="O20" i="1"/>
  <c r="K20" i="1"/>
  <c r="AD20" i="1" s="1"/>
  <c r="J20" i="1"/>
  <c r="AF20" i="1" s="1"/>
  <c r="I20" i="1"/>
  <c r="H20" i="1"/>
  <c r="AB20" i="1" s="1"/>
  <c r="AS19" i="1"/>
  <c r="AE19" i="1"/>
  <c r="AA19" i="1"/>
  <c r="Z19" i="1"/>
  <c r="R19" i="1"/>
  <c r="Q19" i="1"/>
  <c r="AI19" i="1" s="1"/>
  <c r="P19" i="1"/>
  <c r="O19" i="1"/>
  <c r="K19" i="1"/>
  <c r="AG19" i="1" s="1"/>
  <c r="J19" i="1"/>
  <c r="AC19" i="1" s="1"/>
  <c r="I19" i="1"/>
  <c r="W19" i="1" s="1"/>
  <c r="H19" i="1"/>
  <c r="AB19" i="1" s="1"/>
  <c r="AS18" i="1"/>
  <c r="AE18" i="1"/>
  <c r="AB18" i="1"/>
  <c r="AA18" i="1"/>
  <c r="Z18" i="1"/>
  <c r="R18" i="1"/>
  <c r="Q18" i="1"/>
  <c r="AH18" i="1" s="1"/>
  <c r="P18" i="1"/>
  <c r="O18" i="1"/>
  <c r="K18" i="1"/>
  <c r="AD18" i="1" s="1"/>
  <c r="J18" i="1"/>
  <c r="AF18" i="1" s="1"/>
  <c r="I18" i="1"/>
  <c r="W18" i="1" s="1"/>
  <c r="H18" i="1"/>
  <c r="V18" i="1" s="1"/>
  <c r="AS17" i="1"/>
  <c r="AI17" i="1"/>
  <c r="AE17" i="1"/>
  <c r="AA17" i="1"/>
  <c r="Z17" i="1"/>
  <c r="R17" i="1"/>
  <c r="Q17" i="1"/>
  <c r="AH17" i="1" s="1"/>
  <c r="P17" i="1"/>
  <c r="O17" i="1"/>
  <c r="K17" i="1"/>
  <c r="AG17" i="1" s="1"/>
  <c r="J17" i="1"/>
  <c r="AC17" i="1" s="1"/>
  <c r="I17" i="1"/>
  <c r="W17" i="1" s="1"/>
  <c r="H17" i="1"/>
  <c r="AB17" i="1" s="1"/>
  <c r="AS16" i="1"/>
  <c r="AE16" i="1"/>
  <c r="AA16" i="1"/>
  <c r="Z16" i="1"/>
  <c r="R16" i="1"/>
  <c r="Q16" i="1"/>
  <c r="AI16" i="1" s="1"/>
  <c r="P16" i="1"/>
  <c r="O16" i="1"/>
  <c r="K16" i="1"/>
  <c r="AD16" i="1" s="1"/>
  <c r="J16" i="1"/>
  <c r="AF16" i="1" s="1"/>
  <c r="I16" i="1"/>
  <c r="W16" i="1" s="1"/>
  <c r="H16" i="1"/>
  <c r="AS15" i="1"/>
  <c r="AE15" i="1"/>
  <c r="AA15" i="1"/>
  <c r="Z15" i="1"/>
  <c r="R15" i="1"/>
  <c r="Q15" i="1"/>
  <c r="AI15" i="1" s="1"/>
  <c r="P15" i="1"/>
  <c r="O15" i="1"/>
  <c r="K15" i="1"/>
  <c r="AD15" i="1" s="1"/>
  <c r="J15" i="1"/>
  <c r="AC15" i="1" s="1"/>
  <c r="I15" i="1"/>
  <c r="H15" i="1"/>
  <c r="V15" i="1" s="1"/>
  <c r="AS14" i="1"/>
  <c r="AE14" i="1"/>
  <c r="AA14" i="1"/>
  <c r="Z14" i="1"/>
  <c r="R14" i="1"/>
  <c r="Q14" i="1"/>
  <c r="AH14" i="1" s="1"/>
  <c r="P14" i="1"/>
  <c r="O14" i="1"/>
  <c r="K14" i="1"/>
  <c r="AD14" i="1" s="1"/>
  <c r="J14" i="1"/>
  <c r="AC14" i="1" s="1"/>
  <c r="I14" i="1"/>
  <c r="W14" i="1" s="1"/>
  <c r="H14" i="1"/>
  <c r="V14" i="1" s="1"/>
  <c r="AS13" i="1"/>
  <c r="AE13" i="1"/>
  <c r="AA13" i="1"/>
  <c r="Z13" i="1"/>
  <c r="R13" i="1"/>
  <c r="Q13" i="1"/>
  <c r="AH13" i="1" s="1"/>
  <c r="P13" i="1"/>
  <c r="O13" i="1"/>
  <c r="K13" i="1"/>
  <c r="AG13" i="1" s="1"/>
  <c r="J13" i="1"/>
  <c r="AC13" i="1" s="1"/>
  <c r="I13" i="1"/>
  <c r="W13" i="1" s="1"/>
  <c r="H13" i="1"/>
  <c r="AB13" i="1" s="1"/>
  <c r="AS12" i="1"/>
  <c r="AE12" i="1"/>
  <c r="AA12" i="1"/>
  <c r="Z12" i="1"/>
  <c r="R12" i="1"/>
  <c r="Q12" i="1"/>
  <c r="AI12" i="1" s="1"/>
  <c r="P12" i="1"/>
  <c r="O12" i="1"/>
  <c r="K12" i="1"/>
  <c r="AG12" i="1" s="1"/>
  <c r="J12" i="1"/>
  <c r="AF12" i="1" s="1"/>
  <c r="I12" i="1"/>
  <c r="W12" i="1" s="1"/>
  <c r="H12" i="1"/>
  <c r="AB12" i="1" s="1"/>
  <c r="AS11" i="1"/>
  <c r="AE11" i="1"/>
  <c r="AA11" i="1"/>
  <c r="Z11" i="1"/>
  <c r="R11" i="1"/>
  <c r="Q11" i="1"/>
  <c r="AI11" i="1" s="1"/>
  <c r="P11" i="1"/>
  <c r="O11" i="1"/>
  <c r="K11" i="1"/>
  <c r="AD11" i="1" s="1"/>
  <c r="J11" i="1"/>
  <c r="AC11" i="1" s="1"/>
  <c r="I11" i="1"/>
  <c r="W11" i="1" s="1"/>
  <c r="H11" i="1"/>
  <c r="V11" i="1" s="1"/>
  <c r="AS10" i="1"/>
  <c r="AE10" i="1"/>
  <c r="AA10" i="1"/>
  <c r="Z10" i="1"/>
  <c r="R10" i="1"/>
  <c r="Q10" i="1"/>
  <c r="AH10" i="1" s="1"/>
  <c r="P10" i="1"/>
  <c r="O10" i="1"/>
  <c r="K10" i="1"/>
  <c r="AD10" i="1" s="1"/>
  <c r="J10" i="1"/>
  <c r="AC10" i="1" s="1"/>
  <c r="I10" i="1"/>
  <c r="W10" i="1" s="1"/>
  <c r="H10" i="1"/>
  <c r="V10" i="1" s="1"/>
  <c r="AS9" i="1"/>
  <c r="AE9" i="1"/>
  <c r="AA9" i="1"/>
  <c r="Z9" i="1"/>
  <c r="R9" i="1"/>
  <c r="Q9" i="1"/>
  <c r="AH9" i="1" s="1"/>
  <c r="P9" i="1"/>
  <c r="O9" i="1"/>
  <c r="K9" i="1"/>
  <c r="AG9" i="1" s="1"/>
  <c r="J9" i="1"/>
  <c r="AC9" i="1" s="1"/>
  <c r="I9" i="1"/>
  <c r="W9" i="1" s="1"/>
  <c r="H9" i="1"/>
  <c r="AB9" i="1" s="1"/>
  <c r="AS8" i="1"/>
  <c r="AE8" i="1"/>
  <c r="AA8" i="1"/>
  <c r="Z8" i="1"/>
  <c r="R8" i="1"/>
  <c r="Q8" i="1"/>
  <c r="AI8" i="1" s="1"/>
  <c r="P8" i="1"/>
  <c r="O8" i="1"/>
  <c r="K8" i="1"/>
  <c r="AG8" i="1" s="1"/>
  <c r="J8" i="1"/>
  <c r="AF8" i="1" s="1"/>
  <c r="I8" i="1"/>
  <c r="W8" i="1" s="1"/>
  <c r="H8" i="1"/>
  <c r="AB8" i="1" s="1"/>
  <c r="AS7" i="1"/>
  <c r="AE7" i="1"/>
  <c r="AA7" i="1"/>
  <c r="Z7" i="1"/>
  <c r="R7" i="1"/>
  <c r="Q7" i="1"/>
  <c r="AI7" i="1" s="1"/>
  <c r="P7" i="1"/>
  <c r="O7" i="1"/>
  <c r="K7" i="1"/>
  <c r="AD7" i="1" s="1"/>
  <c r="J7" i="1"/>
  <c r="AF7" i="1" s="1"/>
  <c r="I7" i="1"/>
  <c r="W7" i="1" s="1"/>
  <c r="H7" i="1"/>
  <c r="AS6" i="1"/>
  <c r="AE6" i="1"/>
  <c r="AA6" i="1"/>
  <c r="Z6" i="1"/>
  <c r="R6" i="1"/>
  <c r="Q6" i="1"/>
  <c r="AH6" i="1" s="1"/>
  <c r="P6" i="1"/>
  <c r="O6" i="1"/>
  <c r="K6" i="1"/>
  <c r="AD6" i="1" s="1"/>
  <c r="J6" i="1"/>
  <c r="AC6" i="1" s="1"/>
  <c r="I6" i="1"/>
  <c r="W6" i="1" s="1"/>
  <c r="H6" i="1"/>
  <c r="V6" i="1" s="1"/>
  <c r="AS5" i="1"/>
  <c r="AE5" i="1"/>
  <c r="AA5" i="1"/>
  <c r="Z5" i="1"/>
  <c r="R5" i="1"/>
  <c r="Q5" i="1"/>
  <c r="AH5" i="1" s="1"/>
  <c r="P5" i="1"/>
  <c r="O5" i="1"/>
  <c r="K5" i="1"/>
  <c r="AG5" i="1" s="1"/>
  <c r="J5" i="1"/>
  <c r="AC5" i="1" s="1"/>
  <c r="I5" i="1"/>
  <c r="W5" i="1" s="1"/>
  <c r="H5" i="1"/>
  <c r="AS4" i="1"/>
  <c r="AE4" i="1"/>
  <c r="AA4" i="1"/>
  <c r="Z4" i="1"/>
  <c r="R4" i="1"/>
  <c r="Q4" i="1"/>
  <c r="AI4" i="1" s="1"/>
  <c r="P4" i="1"/>
  <c r="O4" i="1"/>
  <c r="K4" i="1"/>
  <c r="AD4" i="1" s="1"/>
  <c r="J4" i="1"/>
  <c r="AF4" i="1" s="1"/>
  <c r="I4" i="1"/>
  <c r="W4" i="1" s="1"/>
  <c r="H4" i="1"/>
  <c r="AB4" i="1" s="1"/>
  <c r="AS3" i="1"/>
  <c r="AE3" i="1"/>
  <c r="AA3" i="1"/>
  <c r="Z3" i="1"/>
  <c r="R3" i="1"/>
  <c r="Q3" i="1"/>
  <c r="AI3" i="1" s="1"/>
  <c r="P3" i="1"/>
  <c r="O3" i="1"/>
  <c r="K3" i="1"/>
  <c r="AD3" i="1" s="1"/>
  <c r="J3" i="1"/>
  <c r="AC3" i="1" s="1"/>
  <c r="I3" i="1"/>
  <c r="W3" i="1" s="1"/>
  <c r="H3" i="1"/>
  <c r="V3" i="1" s="1"/>
  <c r="AS2" i="1"/>
  <c r="AE2" i="1"/>
  <c r="AA2" i="1"/>
  <c r="Z2" i="1"/>
  <c r="R2" i="1"/>
  <c r="Q2" i="1"/>
  <c r="AH2" i="1" s="1"/>
  <c r="P2" i="1"/>
  <c r="O2" i="1"/>
  <c r="K2" i="1"/>
  <c r="AD2" i="1" s="1"/>
  <c r="J2" i="1"/>
  <c r="AC2" i="1" s="1"/>
  <c r="I2" i="1"/>
  <c r="W2" i="1" s="1"/>
  <c r="H2" i="1"/>
  <c r="V2" i="1" s="1"/>
  <c r="V34" i="1" l="1"/>
  <c r="W52" i="1"/>
  <c r="V65" i="1"/>
  <c r="AI13" i="1"/>
  <c r="AB14" i="1"/>
  <c r="AI32" i="1"/>
  <c r="AD33" i="1"/>
  <c r="AG51" i="1"/>
  <c r="Y56" i="1"/>
  <c r="AH61" i="1"/>
  <c r="AB5" i="1"/>
  <c r="Y24" i="1"/>
  <c r="AG24" i="1"/>
  <c r="AH38" i="1"/>
  <c r="AB54" i="1"/>
  <c r="AH16" i="1"/>
  <c r="AD17" i="1"/>
  <c r="AB35" i="1"/>
  <c r="AB39" i="1"/>
  <c r="AH48" i="1"/>
  <c r="AB50" i="1"/>
  <c r="W15" i="1"/>
  <c r="AD45" i="1"/>
  <c r="AH4" i="1"/>
  <c r="AB6" i="1"/>
  <c r="AD19" i="1"/>
  <c r="AI20" i="1"/>
  <c r="AD21" i="1"/>
  <c r="AB23" i="1"/>
  <c r="AH30" i="1"/>
  <c r="AB31" i="1"/>
  <c r="AB42" i="1"/>
  <c r="Y45" i="1"/>
  <c r="AH57" i="1"/>
  <c r="AB59" i="1"/>
  <c r="AB62" i="1"/>
  <c r="AH64" i="1"/>
  <c r="AB66" i="1"/>
  <c r="AH68" i="1"/>
  <c r="AB71" i="1"/>
  <c r="AC40" i="1"/>
  <c r="X23" i="1"/>
  <c r="AH25" i="1"/>
  <c r="AB28" i="1"/>
  <c r="AC32" i="1"/>
  <c r="AH33" i="1"/>
  <c r="AB44" i="1"/>
  <c r="X51" i="1"/>
  <c r="X55" i="1"/>
  <c r="X62" i="1"/>
  <c r="AB67" i="1"/>
  <c r="AH8" i="1"/>
  <c r="AC20" i="1"/>
  <c r="AI45" i="1"/>
  <c r="AD46" i="1"/>
  <c r="AD56" i="1"/>
  <c r="AG59" i="1"/>
  <c r="AC63" i="1"/>
  <c r="AC67" i="1"/>
  <c r="AC12" i="1"/>
  <c r="AI34" i="1"/>
  <c r="AD43" i="1"/>
  <c r="W48" i="1"/>
  <c r="AI49" i="1"/>
  <c r="V51" i="1"/>
  <c r="AD61" i="1"/>
  <c r="AC22" i="1"/>
  <c r="AB29" i="1"/>
  <c r="AC34" i="1"/>
  <c r="AD35" i="1"/>
  <c r="AD49" i="1"/>
  <c r="AD50" i="1"/>
  <c r="AC53" i="1"/>
  <c r="V55" i="1"/>
  <c r="AD60" i="1"/>
  <c r="AD62" i="1"/>
  <c r="AD65" i="1"/>
  <c r="Y67" i="1"/>
  <c r="AH69" i="1"/>
  <c r="AD71" i="1"/>
  <c r="AC71" i="1"/>
  <c r="AC7" i="1"/>
  <c r="AI9" i="1"/>
  <c r="AB10" i="1"/>
  <c r="AB15" i="1"/>
  <c r="AG18" i="1"/>
  <c r="AI24" i="1"/>
  <c r="AI26" i="1"/>
  <c r="AB27" i="1"/>
  <c r="AC30" i="1"/>
  <c r="AD31" i="1"/>
  <c r="AB36" i="1"/>
  <c r="AH37" i="1"/>
  <c r="AC38" i="1"/>
  <c r="AD39" i="1"/>
  <c r="AD42" i="1"/>
  <c r="AH44" i="1"/>
  <c r="AD48" i="1"/>
  <c r="AC52" i="1"/>
  <c r="AD53" i="1"/>
  <c r="AD54" i="1"/>
  <c r="AG55" i="1"/>
  <c r="AH56" i="1"/>
  <c r="AC57" i="1"/>
  <c r="AB58" i="1"/>
  <c r="Y59" i="1"/>
  <c r="AC59" i="1"/>
  <c r="AD64" i="1"/>
  <c r="X66" i="1"/>
  <c r="AD66" i="1"/>
  <c r="AC68" i="1"/>
  <c r="AC69" i="1"/>
  <c r="AB70" i="1"/>
  <c r="V7" i="1"/>
  <c r="AC26" i="1"/>
  <c r="W41" i="1"/>
  <c r="AC49" i="1"/>
  <c r="W53" i="1"/>
  <c r="AB57" i="1"/>
  <c r="AC60" i="1"/>
  <c r="AC65" i="1"/>
  <c r="AI65" i="1"/>
  <c r="AI5" i="1"/>
  <c r="AD12" i="1"/>
  <c r="AB16" i="1"/>
  <c r="AD23" i="1"/>
  <c r="AC28" i="1"/>
  <c r="AH52" i="1"/>
  <c r="AC64" i="1"/>
  <c r="AD8" i="1"/>
  <c r="AB11" i="1"/>
  <c r="AH12" i="1"/>
  <c r="AD13" i="1"/>
  <c r="AC16" i="1"/>
  <c r="AI22" i="1"/>
  <c r="AC24" i="1"/>
  <c r="AD27" i="1"/>
  <c r="AI28" i="1"/>
  <c r="AD29" i="1"/>
  <c r="AB32" i="1"/>
  <c r="AC36" i="1"/>
  <c r="AB40" i="1"/>
  <c r="AB43" i="1"/>
  <c r="AC45" i="1"/>
  <c r="AB47" i="1"/>
  <c r="Y48" i="1"/>
  <c r="AB51" i="1"/>
  <c r="Y52" i="1"/>
  <c r="AD52" i="1"/>
  <c r="AC56" i="1"/>
  <c r="AD57" i="1"/>
  <c r="AD58" i="1"/>
  <c r="AH60" i="1"/>
  <c r="AC61" i="1"/>
  <c r="AB63" i="1"/>
  <c r="AD68" i="1"/>
  <c r="AD69" i="1"/>
  <c r="AD70" i="1"/>
  <c r="AI2" i="1"/>
  <c r="X3" i="1"/>
  <c r="AB3" i="1"/>
  <c r="AF3" i="1"/>
  <c r="Y4" i="1"/>
  <c r="AC4" i="1"/>
  <c r="AG4" i="1"/>
  <c r="V5" i="1"/>
  <c r="AD5" i="1"/>
  <c r="AI6" i="1"/>
  <c r="X7" i="1"/>
  <c r="AB7" i="1"/>
  <c r="Y8" i="1"/>
  <c r="AC8" i="1"/>
  <c r="V9" i="1"/>
  <c r="AD9" i="1"/>
  <c r="AI10" i="1"/>
  <c r="X11" i="1"/>
  <c r="AF11" i="1"/>
  <c r="Y12" i="1"/>
  <c r="V13" i="1"/>
  <c r="AI14" i="1"/>
  <c r="X15" i="1"/>
  <c r="AF15" i="1"/>
  <c r="Y16" i="1"/>
  <c r="AG16" i="1"/>
  <c r="V17" i="1"/>
  <c r="X19" i="1"/>
  <c r="V25" i="1"/>
  <c r="AI27" i="1"/>
  <c r="AH27" i="1"/>
  <c r="AF27" i="1"/>
  <c r="AG28" i="1"/>
  <c r="AI31" i="1"/>
  <c r="AH31" i="1"/>
  <c r="AF31" i="1"/>
  <c r="AG32" i="1"/>
  <c r="X2" i="1"/>
  <c r="AB2" i="1"/>
  <c r="AF2" i="1"/>
  <c r="Y3" i="1"/>
  <c r="AG3" i="1"/>
  <c r="V4" i="1"/>
  <c r="X6" i="1"/>
  <c r="AF6" i="1"/>
  <c r="Y7" i="1"/>
  <c r="AG7" i="1"/>
  <c r="V8" i="1"/>
  <c r="X10" i="1"/>
  <c r="AF10" i="1"/>
  <c r="Y11" i="1"/>
  <c r="AG11" i="1"/>
  <c r="V12" i="1"/>
  <c r="X14" i="1"/>
  <c r="AF14" i="1"/>
  <c r="Y15" i="1"/>
  <c r="AG15" i="1"/>
  <c r="V16" i="1"/>
  <c r="X18" i="1"/>
  <c r="AI18" i="1"/>
  <c r="Y2" i="1"/>
  <c r="AG2" i="1"/>
  <c r="AH3" i="1"/>
  <c r="X5" i="1"/>
  <c r="AF5" i="1"/>
  <c r="Y6" i="1"/>
  <c r="AG6" i="1"/>
  <c r="AH7" i="1"/>
  <c r="X9" i="1"/>
  <c r="AF9" i="1"/>
  <c r="Y10" i="1"/>
  <c r="AG10" i="1"/>
  <c r="AH11" i="1"/>
  <c r="X13" i="1"/>
  <c r="AF13" i="1"/>
  <c r="Y14" i="1"/>
  <c r="AG14" i="1"/>
  <c r="AH15" i="1"/>
  <c r="X17" i="1"/>
  <c r="AF17" i="1"/>
  <c r="Y18" i="1"/>
  <c r="AC18" i="1"/>
  <c r="AF19" i="1"/>
  <c r="Y20" i="1"/>
  <c r="V21" i="1"/>
  <c r="AI23" i="1"/>
  <c r="AH23" i="1"/>
  <c r="AF23" i="1"/>
  <c r="X27" i="1"/>
  <c r="Y28" i="1"/>
  <c r="X31" i="1"/>
  <c r="Y32" i="1"/>
  <c r="X4" i="1"/>
  <c r="Y5" i="1"/>
  <c r="X8" i="1"/>
  <c r="Y9" i="1"/>
  <c r="X12" i="1"/>
  <c r="Y13" i="1"/>
  <c r="X16" i="1"/>
  <c r="Y17" i="1"/>
  <c r="V19" i="1"/>
  <c r="AH19" i="1"/>
  <c r="AG20" i="1"/>
  <c r="V29" i="1"/>
  <c r="V33" i="1"/>
  <c r="Y19" i="1"/>
  <c r="V20" i="1"/>
  <c r="X22" i="1"/>
  <c r="AB22" i="1"/>
  <c r="Y23" i="1"/>
  <c r="V24" i="1"/>
  <c r="X26" i="1"/>
  <c r="AB26" i="1"/>
  <c r="Y27" i="1"/>
  <c r="X30" i="1"/>
  <c r="AB30" i="1"/>
  <c r="Y31" i="1"/>
  <c r="X34" i="1"/>
  <c r="AB34" i="1"/>
  <c r="Y35" i="1"/>
  <c r="AC35" i="1"/>
  <c r="AD36" i="1"/>
  <c r="AH36" i="1"/>
  <c r="X38" i="1"/>
  <c r="AB38" i="1"/>
  <c r="Y39" i="1"/>
  <c r="AC39" i="1"/>
  <c r="AD40" i="1"/>
  <c r="AH40" i="1"/>
  <c r="AG41" i="1"/>
  <c r="AF42" i="1"/>
  <c r="AF43" i="1"/>
  <c r="AF50" i="1"/>
  <c r="Y51" i="1"/>
  <c r="AC51" i="1"/>
  <c r="AF54" i="1"/>
  <c r="Y55" i="1"/>
  <c r="AC55" i="1"/>
  <c r="AI62" i="1"/>
  <c r="AH62" i="1"/>
  <c r="AF62" i="1"/>
  <c r="AG63" i="1"/>
  <c r="X70" i="1"/>
  <c r="Y71" i="1"/>
  <c r="X21" i="1"/>
  <c r="AF21" i="1"/>
  <c r="Y22" i="1"/>
  <c r="AG22" i="1"/>
  <c r="X25" i="1"/>
  <c r="AF25" i="1"/>
  <c r="Y26" i="1"/>
  <c r="AG26" i="1"/>
  <c r="X29" i="1"/>
  <c r="AF29" i="1"/>
  <c r="Y30" i="1"/>
  <c r="AG30" i="1"/>
  <c r="X33" i="1"/>
  <c r="AF33" i="1"/>
  <c r="Y34" i="1"/>
  <c r="AG34" i="1"/>
  <c r="AH35" i="1"/>
  <c r="X37" i="1"/>
  <c r="AB37" i="1"/>
  <c r="AF37" i="1"/>
  <c r="Y38" i="1"/>
  <c r="AG38" i="1"/>
  <c r="AH39" i="1"/>
  <c r="X41" i="1"/>
  <c r="AC41" i="1"/>
  <c r="AH41" i="1"/>
  <c r="AH42" i="1"/>
  <c r="X43" i="1"/>
  <c r="AG43" i="1"/>
  <c r="X44" i="1"/>
  <c r="AF44" i="1"/>
  <c r="V45" i="1"/>
  <c r="V46" i="1"/>
  <c r="AF46" i="1"/>
  <c r="AF47" i="1"/>
  <c r="V48" i="1"/>
  <c r="AI50" i="1"/>
  <c r="AI51" i="1"/>
  <c r="AH51" i="1"/>
  <c r="V52" i="1"/>
  <c r="AI54" i="1"/>
  <c r="AI55" i="1"/>
  <c r="AH55" i="1"/>
  <c r="V56" i="1"/>
  <c r="X58" i="1"/>
  <c r="V60" i="1"/>
  <c r="AI66" i="1"/>
  <c r="AH66" i="1"/>
  <c r="AF66" i="1"/>
  <c r="AG67" i="1"/>
  <c r="X20" i="1"/>
  <c r="Y21" i="1"/>
  <c r="X24" i="1"/>
  <c r="Y25" i="1"/>
  <c r="X28" i="1"/>
  <c r="Y29" i="1"/>
  <c r="X32" i="1"/>
  <c r="Y33" i="1"/>
  <c r="X36" i="1"/>
  <c r="Y37" i="1"/>
  <c r="X40" i="1"/>
  <c r="Y41" i="1"/>
  <c r="X42" i="1"/>
  <c r="Y43" i="1"/>
  <c r="AI43" i="1"/>
  <c r="Y44" i="1"/>
  <c r="AG44" i="1"/>
  <c r="AH46" i="1"/>
  <c r="X47" i="1"/>
  <c r="X50" i="1"/>
  <c r="X54" i="1"/>
  <c r="V64" i="1"/>
  <c r="AI70" i="1"/>
  <c r="AH70" i="1"/>
  <c r="AF70" i="1"/>
  <c r="AG71" i="1"/>
  <c r="X35" i="1"/>
  <c r="Y36" i="1"/>
  <c r="X39" i="1"/>
  <c r="Y40" i="1"/>
  <c r="V41" i="1"/>
  <c r="X46" i="1"/>
  <c r="AI47" i="1"/>
  <c r="AF48" i="1"/>
  <c r="X48" i="1"/>
  <c r="V49" i="1"/>
  <c r="V53" i="1"/>
  <c r="V57" i="1"/>
  <c r="AI58" i="1"/>
  <c r="AH58" i="1"/>
  <c r="AF58" i="1"/>
  <c r="V68" i="1"/>
  <c r="Y42" i="1"/>
  <c r="X45" i="1"/>
  <c r="Y46" i="1"/>
  <c r="X49" i="1"/>
  <c r="Y50" i="1"/>
  <c r="X53" i="1"/>
  <c r="Y54" i="1"/>
  <c r="X57" i="1"/>
  <c r="Y58" i="1"/>
  <c r="AH59" i="1"/>
  <c r="X61" i="1"/>
  <c r="AB61" i="1"/>
  <c r="Y62" i="1"/>
  <c r="AH63" i="1"/>
  <c r="X65" i="1"/>
  <c r="AB65" i="1"/>
  <c r="Y66" i="1"/>
  <c r="AH67" i="1"/>
  <c r="X69" i="1"/>
  <c r="AB69" i="1"/>
  <c r="Y70" i="1"/>
  <c r="AH71" i="1"/>
  <c r="Y49" i="1"/>
  <c r="X52" i="1"/>
  <c r="Y53" i="1"/>
  <c r="X56" i="1"/>
  <c r="Y57" i="1"/>
  <c r="X60" i="1"/>
  <c r="Y61" i="1"/>
  <c r="X64" i="1"/>
  <c r="Y65" i="1"/>
  <c r="X68" i="1"/>
  <c r="Y69" i="1"/>
  <c r="X59" i="1"/>
  <c r="Y60" i="1"/>
  <c r="X63" i="1"/>
  <c r="Y64" i="1"/>
  <c r="X67" i="1"/>
  <c r="Y68" i="1"/>
  <c r="X71" i="1"/>
</calcChain>
</file>

<file path=xl/comments1.xml><?xml version="1.0" encoding="utf-8"?>
<comments xmlns="http://schemas.openxmlformats.org/spreadsheetml/2006/main">
  <authors>
    <author>User</author>
    <author>KUH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굴림"/>
            <family val="3"/>
            <charset val="129"/>
          </rPr>
          <t>yr</t>
        </r>
      </text>
    </comment>
    <comment ref="AO1" authorId="1" shapeId="0">
      <text>
        <r>
          <rPr>
            <b/>
            <sz val="9"/>
            <color indexed="81"/>
            <rFont val="Tahoma"/>
            <family val="2"/>
          </rPr>
          <t>KUH:</t>
        </r>
        <r>
          <rPr>
            <sz val="9"/>
            <color indexed="81"/>
            <rFont val="Tahoma"/>
            <family val="2"/>
          </rPr>
          <t xml:space="preserve">
ET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- 
XT 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+ </t>
        </r>
      </text>
    </comment>
    <comment ref="AQ1" authorId="1" shapeId="0">
      <text>
        <r>
          <rPr>
            <b/>
            <sz val="9"/>
            <color indexed="81"/>
            <rFont val="Tahoma"/>
            <family val="2"/>
          </rPr>
          <t>KUH:</t>
        </r>
        <r>
          <rPr>
            <sz val="9"/>
            <color indexed="81"/>
            <rFont val="Tahoma"/>
            <family val="2"/>
          </rPr>
          <t xml:space="preserve">
ET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- 
XT 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+ </t>
        </r>
      </text>
    </comment>
    <comment ref="AT1" authorId="1" shapeId="0">
      <text>
        <r>
          <rPr>
            <b/>
            <sz val="9"/>
            <color indexed="81"/>
            <rFont val="Tahoma"/>
            <family val="2"/>
          </rPr>
          <t>KUH:</t>
        </r>
        <r>
          <rPr>
            <sz val="9"/>
            <color indexed="81"/>
            <rFont val="Tahoma"/>
            <family val="2"/>
          </rPr>
          <t xml:space="preserve">
ET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- 
XT 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+ </t>
        </r>
      </text>
    </comment>
    <comment ref="AV1" authorId="1" shapeId="0">
      <text>
        <r>
          <rPr>
            <b/>
            <sz val="9"/>
            <color indexed="81"/>
            <rFont val="Tahoma"/>
            <family val="2"/>
          </rPr>
          <t>KUH:</t>
        </r>
        <r>
          <rPr>
            <sz val="9"/>
            <color indexed="81"/>
            <rFont val="Tahoma"/>
            <family val="2"/>
          </rPr>
          <t xml:space="preserve">
ET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- 
XT 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+ </t>
        </r>
      </text>
    </comment>
  </commentList>
</comments>
</file>

<file path=xl/sharedStrings.xml><?xml version="1.0" encoding="utf-8"?>
<sst xmlns="http://schemas.openxmlformats.org/spreadsheetml/2006/main" count="218" uniqueCount="56">
  <si>
    <t>gender</t>
    <phoneticPr fontId="3" type="noConversion"/>
  </si>
  <si>
    <t>Duration</t>
  </si>
  <si>
    <t xml:space="preserve">fly  1: +   2: - </t>
    <phoneticPr fontId="5" type="noConversion"/>
  </si>
  <si>
    <t>circle</t>
    <phoneticPr fontId="5" type="noConversion"/>
  </si>
  <si>
    <t xml:space="preserve">animal </t>
    <phoneticPr fontId="5" type="noConversion"/>
  </si>
  <si>
    <t>age</t>
    <phoneticPr fontId="3" type="noConversion"/>
  </si>
  <si>
    <t>LR-MR</t>
    <phoneticPr fontId="3" type="noConversion"/>
  </si>
  <si>
    <t>LR+MR</t>
    <phoneticPr fontId="3" type="noConversion"/>
  </si>
  <si>
    <t>(LR-MR)/MR</t>
    <phoneticPr fontId="3" type="noConversion"/>
  </si>
  <si>
    <t>(LR-MR)/LR</t>
    <phoneticPr fontId="3" type="noConversion"/>
  </si>
  <si>
    <t>(LR)-max</t>
    <phoneticPr fontId="3" type="noConversion"/>
  </si>
  <si>
    <t>LR</t>
    <phoneticPr fontId="3" type="noConversion"/>
  </si>
  <si>
    <t>MR</t>
    <phoneticPr fontId="3" type="noConversion"/>
  </si>
  <si>
    <t>LR-MR</t>
    <phoneticPr fontId="3" type="noConversion"/>
  </si>
  <si>
    <t>LR-max</t>
    <phoneticPr fontId="3" type="noConversion"/>
  </si>
  <si>
    <t>(LR)</t>
    <phoneticPr fontId="3" type="noConversion"/>
  </si>
  <si>
    <t>(LR-MR)/LR</t>
    <phoneticPr fontId="3" type="noConversion"/>
  </si>
  <si>
    <t>(LR-MR)/MR+1</t>
    <phoneticPr fontId="3" type="noConversion"/>
  </si>
  <si>
    <t>-(LR-MR)/LR+1</t>
    <phoneticPr fontId="3" type="noConversion"/>
  </si>
  <si>
    <t>(LR-MR)/MR+1</t>
    <phoneticPr fontId="3" type="noConversion"/>
  </si>
  <si>
    <t>abs(LR-MR)/MR+1</t>
    <phoneticPr fontId="3" type="noConversion"/>
  </si>
  <si>
    <t>F</t>
    <phoneticPr fontId="3" type="noConversion"/>
  </si>
  <si>
    <t>R</t>
    <phoneticPr fontId="3" type="noConversion"/>
  </si>
  <si>
    <t>R</t>
    <phoneticPr fontId="3" type="noConversion"/>
  </si>
  <si>
    <t>M</t>
    <phoneticPr fontId="3" type="noConversion"/>
  </si>
  <si>
    <t>R</t>
    <phoneticPr fontId="3" type="noConversion"/>
  </si>
  <si>
    <t>x</t>
  </si>
  <si>
    <t>F</t>
    <phoneticPr fontId="3" type="noConversion"/>
  </si>
  <si>
    <t>R</t>
    <phoneticPr fontId="3" type="noConversion"/>
  </si>
  <si>
    <t>M</t>
    <phoneticPr fontId="3" type="noConversion"/>
  </si>
  <si>
    <t>F</t>
    <phoneticPr fontId="3" type="noConversion"/>
  </si>
  <si>
    <t>x</t>
    <phoneticPr fontId="3" type="noConversion"/>
  </si>
  <si>
    <t>R</t>
    <phoneticPr fontId="3" type="noConversion"/>
  </si>
  <si>
    <t>M</t>
    <phoneticPr fontId="3" type="noConversion"/>
  </si>
  <si>
    <t>M</t>
    <phoneticPr fontId="3" type="noConversion"/>
  </si>
  <si>
    <t>R</t>
    <phoneticPr fontId="3" type="noConversion"/>
  </si>
  <si>
    <t>F</t>
    <phoneticPr fontId="3" type="noConversion"/>
  </si>
  <si>
    <t>M</t>
    <phoneticPr fontId="3" type="noConversion"/>
  </si>
  <si>
    <t xml:space="preserve">F </t>
    <phoneticPr fontId="3" type="noConversion"/>
  </si>
  <si>
    <t>M</t>
    <phoneticPr fontId="3" type="noConversion"/>
  </si>
  <si>
    <t>L</t>
    <phoneticPr fontId="3" type="noConversion"/>
  </si>
  <si>
    <t>L</t>
    <phoneticPr fontId="3" type="noConversion"/>
  </si>
  <si>
    <t>L</t>
    <phoneticPr fontId="3" type="noConversion"/>
  </si>
  <si>
    <t>L</t>
    <phoneticPr fontId="3" type="noConversion"/>
  </si>
  <si>
    <t>L</t>
    <phoneticPr fontId="3" type="noConversion"/>
  </si>
  <si>
    <t xml:space="preserve">opeye </t>
    <phoneticPr fontId="3" type="noConversion"/>
  </si>
  <si>
    <t>MR resection</t>
    <phoneticPr fontId="3" type="noConversion"/>
  </si>
  <si>
    <t>LR recession</t>
    <phoneticPr fontId="3" type="noConversion"/>
  </si>
  <si>
    <t>far</t>
    <phoneticPr fontId="5" type="noConversion"/>
  </si>
  <si>
    <t>near</t>
    <phoneticPr fontId="5" type="noConversion"/>
  </si>
  <si>
    <t>far</t>
    <phoneticPr fontId="9" type="noConversion"/>
  </si>
  <si>
    <t>near</t>
    <phoneticPr fontId="9" type="noConversion"/>
  </si>
  <si>
    <t>far</t>
    <phoneticPr fontId="9" type="noConversion"/>
  </si>
  <si>
    <t>near</t>
    <phoneticPr fontId="9" type="noConversion"/>
  </si>
  <si>
    <t>mean</t>
    <phoneticPr fontId="3" type="noConversion"/>
  </si>
  <si>
    <t>mean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176" formatCode="0.00_);[Red]\(0.00\)"/>
  </numFmts>
  <fonts count="16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name val="Arial"/>
      <family val="2"/>
    </font>
    <font>
      <sz val="8"/>
      <name val="돋움"/>
      <family val="3"/>
      <charset val="129"/>
    </font>
    <font>
      <sz val="9"/>
      <name val="맑은 고딕"/>
      <family val="2"/>
      <charset val="129"/>
    </font>
    <font>
      <sz val="9"/>
      <name val="Arial Unicode MS"/>
      <family val="2"/>
      <charset val="129"/>
    </font>
    <font>
      <sz val="9"/>
      <name val="맑은 고딕"/>
      <family val="3"/>
      <charset val="129"/>
    </font>
    <font>
      <sz val="8"/>
      <name val="맑은 고딕"/>
      <family val="3"/>
      <charset val="129"/>
    </font>
    <font>
      <sz val="11"/>
      <name val="맑은 고딕"/>
      <family val="3"/>
      <charset val="129"/>
    </font>
    <font>
      <sz val="11"/>
      <color rgb="FFFF0000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굴림"/>
      <family val="3"/>
      <charset val="129"/>
    </font>
    <font>
      <sz val="9"/>
      <color indexed="81"/>
      <name val="돋움"/>
      <family val="3"/>
      <charset val="129"/>
    </font>
  </fonts>
  <fills count="1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4" fillId="0" borderId="1" xfId="1" applyNumberFormat="1" applyFont="1" applyFill="1" applyBorder="1" applyAlignment="1">
      <alignment horizontal="center" vertical="center" wrapText="1"/>
    </xf>
    <xf numFmtId="0" fontId="0" fillId="0" borderId="2" xfId="0" applyBorder="1">
      <alignment vertical="center"/>
    </xf>
    <xf numFmtId="0" fontId="0" fillId="2" borderId="0" xfId="0" applyFill="1">
      <alignment vertical="center"/>
    </xf>
    <xf numFmtId="0" fontId="0" fillId="0" borderId="0" xfId="0" quotePrefix="1">
      <alignment vertical="center"/>
    </xf>
    <xf numFmtId="176" fontId="4" fillId="3" borderId="1" xfId="0" applyNumberFormat="1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0" fillId="6" borderId="0" xfId="0" applyFill="1">
      <alignment vertical="center"/>
    </xf>
    <xf numFmtId="0" fontId="10" fillId="0" borderId="0" xfId="0" applyFont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11" fillId="6" borderId="0" xfId="0" applyFont="1" applyFill="1">
      <alignment vertical="center"/>
    </xf>
    <xf numFmtId="0" fontId="0" fillId="9" borderId="0" xfId="0" applyFill="1">
      <alignment vertical="center"/>
    </xf>
    <xf numFmtId="0" fontId="2" fillId="0" borderId="0" xfId="0" applyFont="1">
      <alignment vertical="center"/>
    </xf>
    <xf numFmtId="0" fontId="0" fillId="10" borderId="0" xfId="0" applyFill="1">
      <alignment vertical="center"/>
    </xf>
    <xf numFmtId="0" fontId="6" fillId="0" borderId="0" xfId="1" applyNumberFormat="1" applyFont="1" applyFill="1" applyBorder="1" applyAlignment="1">
      <alignment horizontal="center" vertical="center" wrapText="1"/>
    </xf>
    <xf numFmtId="0" fontId="8" fillId="4" borderId="1" xfId="1" applyNumberFormat="1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</cellXfs>
  <cellStyles count="2">
    <cellStyle name="쉼표 [0]" xfId="1" builtinId="6"/>
    <cellStyle name="표준" xfId="0" builtinId="0"/>
  </cellStyles>
  <dxfs count="9"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71"/>
  <sheetViews>
    <sheetView tabSelected="1" topLeftCell="E1" workbookViewId="0">
      <selection activeCell="BC27" sqref="BC27"/>
    </sheetView>
  </sheetViews>
  <sheetFormatPr defaultRowHeight="16.5"/>
  <sheetData>
    <row r="1" spans="1:48" ht="24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t="s">
        <v>5</v>
      </c>
      <c r="G1" s="16" t="s">
        <v>4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2" t="s">
        <v>12</v>
      </c>
      <c r="O1" t="s">
        <v>13</v>
      </c>
      <c r="P1" t="s">
        <v>7</v>
      </c>
      <c r="Q1" t="s">
        <v>8</v>
      </c>
      <c r="R1" t="s">
        <v>9</v>
      </c>
      <c r="S1" t="s">
        <v>14</v>
      </c>
      <c r="T1" t="s">
        <v>15</v>
      </c>
      <c r="U1" s="2" t="s">
        <v>12</v>
      </c>
      <c r="V1" s="3" t="s">
        <v>13</v>
      </c>
      <c r="W1" s="3" t="s">
        <v>7</v>
      </c>
      <c r="X1" t="s">
        <v>8</v>
      </c>
      <c r="Y1" t="s">
        <v>9</v>
      </c>
      <c r="Z1" t="s">
        <v>12</v>
      </c>
      <c r="AA1" s="2" t="s">
        <v>15</v>
      </c>
      <c r="AB1" t="s">
        <v>13</v>
      </c>
      <c r="AC1" t="s">
        <v>8</v>
      </c>
      <c r="AD1" t="s">
        <v>16</v>
      </c>
      <c r="AE1" s="2" t="s">
        <v>15</v>
      </c>
      <c r="AF1" t="s">
        <v>17</v>
      </c>
      <c r="AG1" s="4" t="s">
        <v>18</v>
      </c>
      <c r="AH1" t="s">
        <v>19</v>
      </c>
      <c r="AI1" t="s">
        <v>20</v>
      </c>
      <c r="AK1" s="5" t="s">
        <v>46</v>
      </c>
      <c r="AL1" s="5" t="s">
        <v>47</v>
      </c>
      <c r="AM1" s="17" t="s">
        <v>48</v>
      </c>
      <c r="AN1" s="17" t="s">
        <v>49</v>
      </c>
      <c r="AO1" s="6" t="s">
        <v>50</v>
      </c>
      <c r="AP1" s="18" t="s">
        <v>51</v>
      </c>
      <c r="AQ1" s="6" t="s">
        <v>52</v>
      </c>
      <c r="AR1" s="18" t="s">
        <v>53</v>
      </c>
      <c r="AS1" s="7" t="s">
        <v>54</v>
      </c>
      <c r="AT1" s="6" t="s">
        <v>52</v>
      </c>
      <c r="AU1" s="18" t="s">
        <v>53</v>
      </c>
      <c r="AV1" s="6" t="s">
        <v>55</v>
      </c>
    </row>
    <row r="2" spans="1:48">
      <c r="A2" t="s">
        <v>21</v>
      </c>
      <c r="B2">
        <v>1</v>
      </c>
      <c r="C2">
        <v>1</v>
      </c>
      <c r="D2">
        <v>3</v>
      </c>
      <c r="E2">
        <v>3</v>
      </c>
      <c r="F2">
        <v>5</v>
      </c>
      <c r="G2" t="s">
        <v>22</v>
      </c>
      <c r="H2" s="8">
        <f>M2-N2</f>
        <v>-14.970556702116319</v>
      </c>
      <c r="I2" s="8">
        <f>M2+N2</f>
        <v>99.735422445757251</v>
      </c>
      <c r="J2">
        <f>(M2-N2)/N2</f>
        <v>-0.26102487094969962</v>
      </c>
      <c r="K2">
        <f>(M2-N2)/M2</f>
        <v>-0.35322551556661697</v>
      </c>
      <c r="L2" s="8">
        <v>42.391378526800402</v>
      </c>
      <c r="M2" s="8">
        <v>42.38243287182047</v>
      </c>
      <c r="N2" s="8">
        <v>57.352989573936789</v>
      </c>
      <c r="O2">
        <f>T2-U2</f>
        <v>26.571890995246044</v>
      </c>
      <c r="P2">
        <f>T2+U2</f>
        <v>73.279425464932586</v>
      </c>
      <c r="Q2">
        <f>(T2-U2)/U2</f>
        <v>1.137798913898628</v>
      </c>
      <c r="R2">
        <f>(T2-U2)/T2</f>
        <v>0.53222915705559248</v>
      </c>
      <c r="S2" s="9">
        <v>49.934464258440514</v>
      </c>
      <c r="T2" s="8">
        <v>49.925658230089319</v>
      </c>
      <c r="U2" s="8">
        <v>23.353767234843275</v>
      </c>
      <c r="V2">
        <f>H2-O2</f>
        <v>-41.542447697362363</v>
      </c>
      <c r="W2">
        <f>I2+P2</f>
        <v>173.01484791068984</v>
      </c>
      <c r="X2">
        <f>J2-Q2</f>
        <v>-1.3988237848483276</v>
      </c>
      <c r="Y2">
        <f>K2-R2</f>
        <v>-0.88545467262220945</v>
      </c>
      <c r="Z2">
        <f>N2-U2</f>
        <v>33.999222339093514</v>
      </c>
      <c r="AA2" s="2">
        <f>M2-T2</f>
        <v>-7.5432253582688489</v>
      </c>
      <c r="AB2">
        <f>H2/O2</f>
        <v>-0.5633982430830643</v>
      </c>
      <c r="AC2">
        <f>J2/Q2</f>
        <v>-0.22941212877001885</v>
      </c>
      <c r="AD2">
        <f>K2/R2</f>
        <v>-0.66367186179866089</v>
      </c>
      <c r="AE2" s="2">
        <f>M2/T2</f>
        <v>0.84891084813534456</v>
      </c>
      <c r="AF2" s="10">
        <f>J2+1</f>
        <v>0.73897512905030038</v>
      </c>
      <c r="AG2" s="8">
        <f>K2*-1+1</f>
        <v>1.3532255155666171</v>
      </c>
      <c r="AH2">
        <f>Q2+1</f>
        <v>2.137798913898628</v>
      </c>
      <c r="AI2">
        <f>ABS(Q2)+1</f>
        <v>2.137798913898628</v>
      </c>
      <c r="AK2">
        <v>5.5</v>
      </c>
      <c r="AL2">
        <v>6</v>
      </c>
      <c r="AM2">
        <v>25</v>
      </c>
      <c r="AN2">
        <v>35</v>
      </c>
      <c r="AO2">
        <v>-25</v>
      </c>
      <c r="AP2">
        <v>-16</v>
      </c>
      <c r="AQ2">
        <v>-12</v>
      </c>
      <c r="AR2">
        <v>-8</v>
      </c>
      <c r="AS2">
        <f>(AQ2+AR2)/2</f>
        <v>-10</v>
      </c>
      <c r="AT2">
        <v>-1</v>
      </c>
      <c r="AU2">
        <v>0</v>
      </c>
      <c r="AV2">
        <v>0</v>
      </c>
    </row>
    <row r="3" spans="1:48">
      <c r="A3" t="s">
        <v>21</v>
      </c>
      <c r="B3">
        <v>20</v>
      </c>
      <c r="C3">
        <v>1</v>
      </c>
      <c r="D3">
        <v>2</v>
      </c>
      <c r="E3">
        <v>1</v>
      </c>
      <c r="F3">
        <v>38</v>
      </c>
      <c r="G3" t="s">
        <v>23</v>
      </c>
      <c r="H3" s="8">
        <f t="shared" ref="H3:H66" si="0">M3-N3</f>
        <v>6.2842076537086733</v>
      </c>
      <c r="I3" s="8">
        <f t="shared" ref="I3:I66" si="1">M3+N3</f>
        <v>68.831405190345123</v>
      </c>
      <c r="J3">
        <f t="shared" ref="J3:J66" si="2">(M3-N3)/N3</f>
        <v>0.2009429007599503</v>
      </c>
      <c r="K3">
        <f t="shared" ref="K3:K66" si="3">(M3-N3)/M3</f>
        <v>0.1673209447616491</v>
      </c>
      <c r="L3" s="8">
        <v>43.301219689871772</v>
      </c>
      <c r="M3" s="8">
        <v>37.5578064220269</v>
      </c>
      <c r="N3" s="8">
        <v>31.273598768318227</v>
      </c>
      <c r="O3">
        <f t="shared" ref="O3:O66" si="4">T3-U3</f>
        <v>-12.745754160157851</v>
      </c>
      <c r="P3">
        <f t="shared" ref="P3:P66" si="5">T3+U3</f>
        <v>58.146777590642351</v>
      </c>
      <c r="Q3">
        <f t="shared" ref="Q3:Q66" si="6">(T3-U3)/U3</f>
        <v>-0.35957960155694352</v>
      </c>
      <c r="R3">
        <f t="shared" ref="R3:R66" si="7">(T3-U3)/T3</f>
        <v>-0.56147431036101791</v>
      </c>
      <c r="S3">
        <v>24.129030878364304</v>
      </c>
      <c r="T3" s="8">
        <v>22.70051171524225</v>
      </c>
      <c r="U3" s="8">
        <v>35.446265875400101</v>
      </c>
      <c r="V3">
        <f t="shared" ref="V3:V66" si="8">H3-O3</f>
        <v>19.029961813866525</v>
      </c>
      <c r="W3">
        <f t="shared" ref="W3:W66" si="9">I3+P3</f>
        <v>126.97818278098748</v>
      </c>
      <c r="X3">
        <f t="shared" ref="X3:Y66" si="10">J3-Q3</f>
        <v>0.56052250231689382</v>
      </c>
      <c r="Y3">
        <f t="shared" si="10"/>
        <v>0.72879525512266707</v>
      </c>
      <c r="Z3">
        <f t="shared" ref="Z3:Z66" si="11">N3-U3</f>
        <v>-4.1726671070818746</v>
      </c>
      <c r="AA3" s="2">
        <f t="shared" ref="AA3:AA66" si="12">M3-T3</f>
        <v>14.85729470678465</v>
      </c>
      <c r="AB3">
        <f t="shared" ref="AB3:AB66" si="13">H3/O3</f>
        <v>-0.49304321852939659</v>
      </c>
      <c r="AC3">
        <f t="shared" ref="AC3:AD66" si="14">J3/Q3</f>
        <v>-0.55882730802828562</v>
      </c>
      <c r="AD3">
        <f t="shared" si="14"/>
        <v>-0.29800285012873473</v>
      </c>
      <c r="AE3" s="2">
        <f t="shared" ref="AE3:AE66" si="15">M3/T3</f>
        <v>1.6544916208566667</v>
      </c>
      <c r="AF3" s="10">
        <f t="shared" ref="AF3:AF66" si="16">J3+1</f>
        <v>1.2009429007599504</v>
      </c>
      <c r="AG3" s="8">
        <f t="shared" ref="AG3:AG66" si="17">K3*-1+1</f>
        <v>0.83267905523835095</v>
      </c>
      <c r="AH3">
        <f t="shared" ref="AH3:AH66" si="18">Q3+1</f>
        <v>0.64042039844305654</v>
      </c>
      <c r="AI3">
        <f t="shared" ref="AI3:AI66" si="19">ABS(Q3)+1</f>
        <v>1.3595796015569435</v>
      </c>
      <c r="AK3">
        <v>6.5</v>
      </c>
      <c r="AL3">
        <v>6</v>
      </c>
      <c r="AM3">
        <v>50</v>
      </c>
      <c r="AN3">
        <v>50</v>
      </c>
      <c r="AO3">
        <v>-6</v>
      </c>
      <c r="AP3">
        <v>0</v>
      </c>
      <c r="AQ3">
        <v>0</v>
      </c>
      <c r="AR3">
        <v>0</v>
      </c>
      <c r="AS3">
        <f t="shared" ref="AS3:AS66" si="20">(AQ3+AR3)/2</f>
        <v>0</v>
      </c>
      <c r="AT3">
        <v>0</v>
      </c>
      <c r="AU3">
        <v>0</v>
      </c>
      <c r="AV3">
        <v>0</v>
      </c>
    </row>
    <row r="4" spans="1:48">
      <c r="A4" t="s">
        <v>24</v>
      </c>
      <c r="B4">
        <v>2</v>
      </c>
      <c r="C4">
        <v>1</v>
      </c>
      <c r="D4">
        <v>5</v>
      </c>
      <c r="E4">
        <v>3</v>
      </c>
      <c r="F4">
        <v>22</v>
      </c>
      <c r="G4" t="s">
        <v>25</v>
      </c>
      <c r="H4" s="8">
        <f t="shared" si="0"/>
        <v>22.5</v>
      </c>
      <c r="I4" s="8">
        <f t="shared" si="1"/>
        <v>68.099999999999994</v>
      </c>
      <c r="J4">
        <f t="shared" si="2"/>
        <v>0.98684210526315796</v>
      </c>
      <c r="K4">
        <f t="shared" si="3"/>
        <v>0.49668874172185434</v>
      </c>
      <c r="L4" s="8">
        <v>51.33</v>
      </c>
      <c r="M4" s="8">
        <v>45.3</v>
      </c>
      <c r="N4" s="8">
        <v>22.799999999999997</v>
      </c>
      <c r="O4">
        <f t="shared" si="4"/>
        <v>26.5</v>
      </c>
      <c r="P4">
        <f t="shared" si="5"/>
        <v>98.84</v>
      </c>
      <c r="Q4">
        <f t="shared" si="6"/>
        <v>0.73265136853746193</v>
      </c>
      <c r="R4">
        <f t="shared" si="7"/>
        <v>0.42284984841231849</v>
      </c>
      <c r="S4">
        <v>67.94</v>
      </c>
      <c r="T4" s="8">
        <v>62.67</v>
      </c>
      <c r="U4" s="8">
        <v>36.17</v>
      </c>
      <c r="V4">
        <f t="shared" si="8"/>
        <v>-4</v>
      </c>
      <c r="W4">
        <f t="shared" si="9"/>
        <v>166.94</v>
      </c>
      <c r="X4">
        <f t="shared" si="10"/>
        <v>0.25419073672569603</v>
      </c>
      <c r="Y4">
        <f t="shared" si="10"/>
        <v>7.3838893309535858E-2</v>
      </c>
      <c r="Z4">
        <f t="shared" si="11"/>
        <v>-13.370000000000005</v>
      </c>
      <c r="AA4" s="2">
        <f t="shared" si="12"/>
        <v>-17.370000000000005</v>
      </c>
      <c r="AB4">
        <f t="shared" si="13"/>
        <v>0.84905660377358494</v>
      </c>
      <c r="AC4">
        <f t="shared" si="14"/>
        <v>1.3469463753723934</v>
      </c>
      <c r="AD4">
        <f t="shared" si="14"/>
        <v>1.1746220167437211</v>
      </c>
      <c r="AE4" s="2">
        <f t="shared" si="15"/>
        <v>0.72283389181426516</v>
      </c>
      <c r="AF4" s="10">
        <f t="shared" si="16"/>
        <v>1.986842105263158</v>
      </c>
      <c r="AG4" s="8">
        <f t="shared" si="17"/>
        <v>0.5033112582781456</v>
      </c>
      <c r="AH4">
        <f t="shared" si="18"/>
        <v>1.732651368537462</v>
      </c>
      <c r="AI4">
        <f t="shared" si="19"/>
        <v>1.732651368537462</v>
      </c>
      <c r="AK4">
        <v>5</v>
      </c>
      <c r="AL4">
        <v>0</v>
      </c>
      <c r="AM4">
        <v>6</v>
      </c>
      <c r="AN4">
        <v>16</v>
      </c>
      <c r="AO4">
        <v>0</v>
      </c>
      <c r="AP4">
        <v>0</v>
      </c>
      <c r="AQ4">
        <v>0</v>
      </c>
      <c r="AR4">
        <v>2</v>
      </c>
      <c r="AS4">
        <f t="shared" si="20"/>
        <v>1</v>
      </c>
      <c r="AT4" t="s">
        <v>26</v>
      </c>
      <c r="AU4" t="s">
        <v>26</v>
      </c>
      <c r="AV4" t="s">
        <v>26</v>
      </c>
    </row>
    <row r="5" spans="1:48">
      <c r="A5" t="s">
        <v>24</v>
      </c>
      <c r="B5">
        <v>1</v>
      </c>
      <c r="C5">
        <v>1</v>
      </c>
      <c r="D5">
        <v>6</v>
      </c>
      <c r="E5">
        <v>3</v>
      </c>
      <c r="F5">
        <v>9</v>
      </c>
      <c r="G5" t="s">
        <v>25</v>
      </c>
      <c r="H5" s="8">
        <f t="shared" si="0"/>
        <v>-6.6827618677563692</v>
      </c>
      <c r="I5" s="8">
        <f t="shared" si="1"/>
        <v>87.522926618830439</v>
      </c>
      <c r="J5">
        <f t="shared" si="2"/>
        <v>-0.14187597320533088</v>
      </c>
      <c r="K5">
        <f t="shared" si="3"/>
        <v>-0.16533271272601111</v>
      </c>
      <c r="L5" s="8">
        <v>40.430116876626137</v>
      </c>
      <c r="M5" s="8">
        <v>40.420082375537035</v>
      </c>
      <c r="N5" s="8">
        <v>47.102844243293404</v>
      </c>
      <c r="O5">
        <f t="shared" si="4"/>
        <v>21.523991500794665</v>
      </c>
      <c r="P5">
        <f t="shared" si="5"/>
        <v>91.454371728324602</v>
      </c>
      <c r="Q5">
        <f t="shared" si="6"/>
        <v>0.61558342542290878</v>
      </c>
      <c r="R5">
        <f t="shared" si="7"/>
        <v>0.38102855955071985</v>
      </c>
      <c r="S5">
        <v>56.467360080416476</v>
      </c>
      <c r="T5" s="8">
        <v>56.489181614559634</v>
      </c>
      <c r="U5" s="8">
        <v>34.965190113764969</v>
      </c>
      <c r="V5">
        <f t="shared" si="8"/>
        <v>-28.206753368551034</v>
      </c>
      <c r="W5">
        <f t="shared" si="9"/>
        <v>178.97729834715506</v>
      </c>
      <c r="X5">
        <f t="shared" si="10"/>
        <v>-0.75745939862823963</v>
      </c>
      <c r="Y5">
        <f t="shared" si="10"/>
        <v>-0.54636127227673092</v>
      </c>
      <c r="Z5">
        <f t="shared" si="11"/>
        <v>12.137654129528435</v>
      </c>
      <c r="AA5" s="2">
        <f t="shared" si="12"/>
        <v>-16.069099239022599</v>
      </c>
      <c r="AB5">
        <f t="shared" si="13"/>
        <v>-0.31047967415846833</v>
      </c>
      <c r="AC5">
        <f t="shared" si="14"/>
        <v>-0.23047399807404073</v>
      </c>
      <c r="AD5">
        <f t="shared" si="14"/>
        <v>-0.43391160211444246</v>
      </c>
      <c r="AE5" s="2">
        <f t="shared" si="15"/>
        <v>0.71553669605861459</v>
      </c>
      <c r="AF5" s="10">
        <f t="shared" si="16"/>
        <v>0.85812402679466915</v>
      </c>
      <c r="AG5" s="8">
        <f t="shared" si="17"/>
        <v>1.1653327127260111</v>
      </c>
      <c r="AH5">
        <f t="shared" si="18"/>
        <v>1.6155834254229089</v>
      </c>
      <c r="AI5">
        <f t="shared" si="19"/>
        <v>1.6155834254229089</v>
      </c>
      <c r="AK5">
        <v>5</v>
      </c>
      <c r="AL5">
        <v>6</v>
      </c>
      <c r="AM5">
        <v>30</v>
      </c>
      <c r="AN5">
        <v>35</v>
      </c>
      <c r="AO5">
        <v>-18</v>
      </c>
      <c r="AP5">
        <v>-16</v>
      </c>
      <c r="AQ5">
        <v>-1</v>
      </c>
      <c r="AR5">
        <v>2</v>
      </c>
      <c r="AS5">
        <f t="shared" si="20"/>
        <v>0.5</v>
      </c>
      <c r="AT5">
        <v>6</v>
      </c>
      <c r="AU5">
        <v>10</v>
      </c>
      <c r="AV5">
        <v>0</v>
      </c>
    </row>
    <row r="6" spans="1:48">
      <c r="A6" t="s">
        <v>27</v>
      </c>
      <c r="B6">
        <v>24</v>
      </c>
      <c r="C6">
        <v>1</v>
      </c>
      <c r="D6">
        <v>8</v>
      </c>
      <c r="E6">
        <v>3</v>
      </c>
      <c r="F6">
        <v>28</v>
      </c>
      <c r="G6" t="s">
        <v>28</v>
      </c>
      <c r="H6" s="8">
        <f t="shared" si="0"/>
        <v>0.33327056764474605</v>
      </c>
      <c r="I6" s="8">
        <f t="shared" si="1"/>
        <v>88.217828143203846</v>
      </c>
      <c r="J6">
        <f t="shared" si="2"/>
        <v>7.5842804888268415E-3</v>
      </c>
      <c r="K6">
        <f t="shared" si="3"/>
        <v>7.5271921522508754E-3</v>
      </c>
      <c r="L6" s="8">
        <v>44.25224382057052</v>
      </c>
      <c r="M6" s="8">
        <v>44.275549355424296</v>
      </c>
      <c r="N6" s="8">
        <v>43.94227878777955</v>
      </c>
      <c r="O6">
        <f t="shared" si="4"/>
        <v>-6.3076830789836649</v>
      </c>
      <c r="P6">
        <f t="shared" si="5"/>
        <v>130.56590189259225</v>
      </c>
      <c r="Q6">
        <f t="shared" si="6"/>
        <v>-9.2168011531130134E-2</v>
      </c>
      <c r="R6">
        <f t="shared" si="7"/>
        <v>-0.10152540635473613</v>
      </c>
      <c r="S6">
        <v>62.107214676192797</v>
      </c>
      <c r="T6" s="8">
        <v>62.129109406804297</v>
      </c>
      <c r="U6" s="8">
        <v>68.436792485787961</v>
      </c>
      <c r="V6">
        <f t="shared" si="8"/>
        <v>6.6409536466284109</v>
      </c>
      <c r="W6">
        <f t="shared" si="9"/>
        <v>218.78373003579611</v>
      </c>
      <c r="X6">
        <f t="shared" si="10"/>
        <v>9.9752292019956973E-2</v>
      </c>
      <c r="Y6">
        <f t="shared" si="10"/>
        <v>0.10905259850698701</v>
      </c>
      <c r="Z6">
        <f t="shared" si="11"/>
        <v>-24.494513698008411</v>
      </c>
      <c r="AA6" s="2">
        <f t="shared" si="12"/>
        <v>-17.853560051380001</v>
      </c>
      <c r="AB6">
        <f t="shared" si="13"/>
        <v>-5.2835655100548391E-2</v>
      </c>
      <c r="AC6">
        <f t="shared" si="14"/>
        <v>-8.2287556852251489E-2</v>
      </c>
      <c r="AD6">
        <f t="shared" si="14"/>
        <v>-7.4140970447834451E-2</v>
      </c>
      <c r="AE6" s="2">
        <f t="shared" si="15"/>
        <v>0.71263775995113976</v>
      </c>
      <c r="AF6" s="10">
        <f t="shared" si="16"/>
        <v>1.0075842804888269</v>
      </c>
      <c r="AG6" s="8">
        <f t="shared" si="17"/>
        <v>0.99247280784774916</v>
      </c>
      <c r="AH6">
        <f t="shared" si="18"/>
        <v>0.90783198846886992</v>
      </c>
      <c r="AI6">
        <f t="shared" si="19"/>
        <v>1.0921680115311301</v>
      </c>
      <c r="AK6">
        <v>5</v>
      </c>
      <c r="AL6">
        <v>4</v>
      </c>
      <c r="AM6">
        <v>20</v>
      </c>
      <c r="AN6">
        <v>35</v>
      </c>
      <c r="AO6">
        <v>0</v>
      </c>
      <c r="AP6">
        <v>-2</v>
      </c>
      <c r="AQ6">
        <v>4</v>
      </c>
      <c r="AR6">
        <v>6</v>
      </c>
      <c r="AS6">
        <f t="shared" si="20"/>
        <v>5</v>
      </c>
      <c r="AT6">
        <v>4</v>
      </c>
      <c r="AU6">
        <v>6</v>
      </c>
      <c r="AV6" t="s">
        <v>26</v>
      </c>
    </row>
    <row r="7" spans="1:48">
      <c r="A7" t="s">
        <v>27</v>
      </c>
      <c r="B7">
        <v>3</v>
      </c>
      <c r="C7">
        <v>1</v>
      </c>
      <c r="D7">
        <v>9</v>
      </c>
      <c r="E7">
        <v>3</v>
      </c>
      <c r="F7">
        <v>5</v>
      </c>
      <c r="G7" t="s">
        <v>25</v>
      </c>
      <c r="H7" s="8">
        <f t="shared" si="0"/>
        <v>7.4399369715595824</v>
      </c>
      <c r="I7" s="8">
        <f t="shared" si="1"/>
        <v>73.327788548542117</v>
      </c>
      <c r="J7">
        <f t="shared" si="2"/>
        <v>0.22583638086504773</v>
      </c>
      <c r="K7">
        <f t="shared" si="3"/>
        <v>0.18423044411985848</v>
      </c>
      <c r="L7" s="8">
        <v>40.393301451266758</v>
      </c>
      <c r="M7" s="8">
        <v>40.383862760050853</v>
      </c>
      <c r="N7" s="8">
        <v>32.943925788491271</v>
      </c>
      <c r="O7">
        <f t="shared" si="4"/>
        <v>16.740961520272627</v>
      </c>
      <c r="P7">
        <f t="shared" si="5"/>
        <v>88.52957144649514</v>
      </c>
      <c r="Q7">
        <f t="shared" si="6"/>
        <v>0.46639603517820982</v>
      </c>
      <c r="R7">
        <f t="shared" si="7"/>
        <v>0.31805598487009623</v>
      </c>
      <c r="S7">
        <v>55.580128377178397</v>
      </c>
      <c r="T7" s="8">
        <v>52.63526648338388</v>
      </c>
      <c r="U7" s="8">
        <v>35.894304963111253</v>
      </c>
      <c r="V7">
        <f t="shared" si="8"/>
        <v>-9.3010245487130447</v>
      </c>
      <c r="W7">
        <f t="shared" si="9"/>
        <v>161.85735999503726</v>
      </c>
      <c r="X7">
        <f t="shared" si="10"/>
        <v>-0.24055965431316209</v>
      </c>
      <c r="Y7">
        <f t="shared" si="10"/>
        <v>-0.13382554075023775</v>
      </c>
      <c r="Z7">
        <f t="shared" si="11"/>
        <v>-2.9503791746199823</v>
      </c>
      <c r="AA7" s="2">
        <f t="shared" si="12"/>
        <v>-12.251403723333027</v>
      </c>
      <c r="AB7">
        <f t="shared" si="13"/>
        <v>0.44441515277065297</v>
      </c>
      <c r="AC7">
        <f t="shared" si="14"/>
        <v>0.48421591058070573</v>
      </c>
      <c r="AD7">
        <f t="shared" si="14"/>
        <v>0.57923904244437918</v>
      </c>
      <c r="AE7" s="2">
        <f t="shared" si="15"/>
        <v>0.76723963718886845</v>
      </c>
      <c r="AF7" s="10">
        <f t="shared" si="16"/>
        <v>1.2258363808650476</v>
      </c>
      <c r="AG7" s="8">
        <f t="shared" si="17"/>
        <v>0.81576955588014155</v>
      </c>
      <c r="AH7">
        <f t="shared" si="18"/>
        <v>1.4663960351782097</v>
      </c>
      <c r="AI7">
        <f t="shared" si="19"/>
        <v>1.4663960351782097</v>
      </c>
      <c r="AK7">
        <v>4</v>
      </c>
      <c r="AL7">
        <v>5</v>
      </c>
      <c r="AM7">
        <v>25</v>
      </c>
      <c r="AN7">
        <v>25</v>
      </c>
      <c r="AO7">
        <v>-16</v>
      </c>
      <c r="AP7">
        <v>-20</v>
      </c>
      <c r="AQ7">
        <v>2</v>
      </c>
      <c r="AR7">
        <v>-1</v>
      </c>
      <c r="AS7">
        <f t="shared" si="20"/>
        <v>0.5</v>
      </c>
      <c r="AT7">
        <v>4</v>
      </c>
      <c r="AU7">
        <v>4</v>
      </c>
      <c r="AV7">
        <v>12</v>
      </c>
    </row>
    <row r="8" spans="1:48">
      <c r="A8" t="s">
        <v>29</v>
      </c>
      <c r="B8">
        <v>3</v>
      </c>
      <c r="C8">
        <v>1</v>
      </c>
      <c r="D8">
        <v>2</v>
      </c>
      <c r="E8">
        <v>0</v>
      </c>
      <c r="F8">
        <v>34</v>
      </c>
      <c r="G8" t="s">
        <v>28</v>
      </c>
      <c r="H8" s="8">
        <f t="shared" si="0"/>
        <v>-34.205034083455153</v>
      </c>
      <c r="I8" s="8">
        <f t="shared" si="1"/>
        <v>53.944504397241595</v>
      </c>
      <c r="J8">
        <f t="shared" si="2"/>
        <v>-0.77606836457675787</v>
      </c>
      <c r="K8">
        <f t="shared" si="3"/>
        <v>-3.465648625795767</v>
      </c>
      <c r="L8" s="8">
        <v>9.8791713723798527</v>
      </c>
      <c r="M8" s="8">
        <v>9.8697351568932188</v>
      </c>
      <c r="N8" s="8">
        <v>44.074769240348374</v>
      </c>
      <c r="O8">
        <f t="shared" si="4"/>
        <v>16.25891378317511</v>
      </c>
      <c r="P8">
        <f t="shared" si="5"/>
        <v>95.308492902834985</v>
      </c>
      <c r="Q8">
        <f t="shared" si="6"/>
        <v>0.41135990764893188</v>
      </c>
      <c r="R8">
        <f t="shared" si="7"/>
        <v>0.29146350652271424</v>
      </c>
      <c r="S8" s="11">
        <v>57.008343178010421</v>
      </c>
      <c r="T8" s="8">
        <v>55.783703343005051</v>
      </c>
      <c r="U8" s="8">
        <v>39.524789559829941</v>
      </c>
      <c r="V8">
        <f t="shared" si="8"/>
        <v>-50.463947866630264</v>
      </c>
      <c r="W8">
        <f t="shared" si="9"/>
        <v>149.25299730007657</v>
      </c>
      <c r="X8">
        <f t="shared" si="10"/>
        <v>-1.1874282722256897</v>
      </c>
      <c r="Y8">
        <f t="shared" si="10"/>
        <v>-3.7571121323184813</v>
      </c>
      <c r="Z8">
        <f t="shared" si="11"/>
        <v>4.5499796805184332</v>
      </c>
      <c r="AA8" s="2">
        <f t="shared" si="12"/>
        <v>-45.913968186111831</v>
      </c>
      <c r="AB8">
        <f t="shared" si="13"/>
        <v>-2.1037711706701385</v>
      </c>
      <c r="AC8">
        <f t="shared" si="14"/>
        <v>-1.8865921305074782</v>
      </c>
      <c r="AD8">
        <f t="shared" si="14"/>
        <v>-11.890506180833597</v>
      </c>
      <c r="AE8" s="2">
        <f t="shared" si="15"/>
        <v>0.17692864699580449</v>
      </c>
      <c r="AF8" s="10">
        <f t="shared" si="16"/>
        <v>0.22393163542324213</v>
      </c>
      <c r="AG8" s="8">
        <f t="shared" si="17"/>
        <v>4.465648625795767</v>
      </c>
      <c r="AH8">
        <f t="shared" si="18"/>
        <v>1.4113599076489318</v>
      </c>
      <c r="AI8">
        <f t="shared" si="19"/>
        <v>1.4113599076489318</v>
      </c>
      <c r="AK8">
        <v>4.5</v>
      </c>
      <c r="AL8">
        <v>6.5</v>
      </c>
      <c r="AM8">
        <v>35</v>
      </c>
      <c r="AN8">
        <v>30</v>
      </c>
      <c r="AO8">
        <v>-12</v>
      </c>
      <c r="AP8">
        <v>-14</v>
      </c>
      <c r="AQ8">
        <v>-2</v>
      </c>
      <c r="AR8">
        <v>-10</v>
      </c>
      <c r="AS8">
        <f t="shared" si="20"/>
        <v>-6</v>
      </c>
      <c r="AT8">
        <v>0</v>
      </c>
      <c r="AU8">
        <v>-4</v>
      </c>
      <c r="AV8">
        <v>6</v>
      </c>
    </row>
    <row r="9" spans="1:48">
      <c r="A9" t="s">
        <v>30</v>
      </c>
      <c r="B9">
        <v>3</v>
      </c>
      <c r="C9">
        <v>1</v>
      </c>
      <c r="D9">
        <v>9</v>
      </c>
      <c r="E9">
        <v>3</v>
      </c>
      <c r="F9">
        <v>9</v>
      </c>
      <c r="G9" t="s">
        <v>25</v>
      </c>
      <c r="H9" s="8">
        <f t="shared" si="0"/>
        <v>2.7925863389732513</v>
      </c>
      <c r="I9" s="8">
        <f t="shared" si="1"/>
        <v>68.790778605771166</v>
      </c>
      <c r="J9">
        <f t="shared" si="2"/>
        <v>8.4626146355167173E-2</v>
      </c>
      <c r="K9">
        <f t="shared" si="3"/>
        <v>7.8023332407714099E-2</v>
      </c>
      <c r="L9" s="8">
        <v>35.801367822913384</v>
      </c>
      <c r="M9" s="8">
        <v>35.791682472372209</v>
      </c>
      <c r="N9" s="8">
        <v>32.999096133398957</v>
      </c>
      <c r="O9">
        <f t="shared" si="4"/>
        <v>7.6000138751723618</v>
      </c>
      <c r="P9">
        <f t="shared" si="5"/>
        <v>67.486149509402793</v>
      </c>
      <c r="Q9">
        <f t="shared" si="6"/>
        <v>0.25381547146709715</v>
      </c>
      <c r="R9">
        <f t="shared" si="7"/>
        <v>0.20243447081579405</v>
      </c>
      <c r="S9" s="8">
        <v>37.55225058791391</v>
      </c>
      <c r="T9" s="8">
        <v>37.543081692287579</v>
      </c>
      <c r="U9" s="8">
        <v>29.943067817115217</v>
      </c>
      <c r="V9">
        <f t="shared" si="8"/>
        <v>-4.8074275361991106</v>
      </c>
      <c r="W9">
        <f t="shared" si="9"/>
        <v>136.27692811517397</v>
      </c>
      <c r="X9">
        <f t="shared" si="10"/>
        <v>-0.16918932511192997</v>
      </c>
      <c r="Y9">
        <f t="shared" si="10"/>
        <v>-0.12441113840807995</v>
      </c>
      <c r="Z9">
        <f t="shared" si="11"/>
        <v>3.0560283162837401</v>
      </c>
      <c r="AA9" s="2">
        <f t="shared" si="12"/>
        <v>-1.7513992199153705</v>
      </c>
      <c r="AB9">
        <f t="shared" si="13"/>
        <v>0.367444900080517</v>
      </c>
      <c r="AC9">
        <f t="shared" si="14"/>
        <v>0.33341602805381981</v>
      </c>
      <c r="AD9">
        <f t="shared" si="14"/>
        <v>0.38542513087463104</v>
      </c>
      <c r="AE9" s="2">
        <f t="shared" si="15"/>
        <v>0.95334961486991732</v>
      </c>
      <c r="AF9" s="10">
        <f t="shared" si="16"/>
        <v>1.0846261463551672</v>
      </c>
      <c r="AG9" s="8">
        <f t="shared" si="17"/>
        <v>0.92197666759228591</v>
      </c>
      <c r="AH9">
        <f t="shared" si="18"/>
        <v>1.2538154714670973</v>
      </c>
      <c r="AI9">
        <f t="shared" si="19"/>
        <v>1.2538154714670973</v>
      </c>
      <c r="AK9">
        <v>3</v>
      </c>
      <c r="AL9">
        <v>4</v>
      </c>
      <c r="AM9">
        <v>16</v>
      </c>
      <c r="AN9">
        <v>20</v>
      </c>
      <c r="AO9">
        <v>-14</v>
      </c>
      <c r="AP9">
        <v>-12</v>
      </c>
      <c r="AQ9">
        <v>-6</v>
      </c>
      <c r="AR9">
        <v>-4</v>
      </c>
      <c r="AS9">
        <f t="shared" si="20"/>
        <v>-5</v>
      </c>
      <c r="AT9">
        <v>4</v>
      </c>
      <c r="AU9">
        <v>0</v>
      </c>
      <c r="AV9">
        <v>4</v>
      </c>
    </row>
    <row r="10" spans="1:48" s="3" customFormat="1">
      <c r="A10" s="3" t="s">
        <v>24</v>
      </c>
      <c r="B10">
        <v>6</v>
      </c>
      <c r="C10">
        <v>1</v>
      </c>
      <c r="D10">
        <v>6</v>
      </c>
      <c r="E10">
        <v>3</v>
      </c>
      <c r="F10" s="3">
        <v>7</v>
      </c>
      <c r="G10" s="3" t="s">
        <v>28</v>
      </c>
      <c r="H10" s="8">
        <f t="shared" si="0"/>
        <v>-0.17687988859663051</v>
      </c>
      <c r="I10" s="8">
        <f t="shared" si="1"/>
        <v>92.11169528394349</v>
      </c>
      <c r="J10">
        <f t="shared" si="2"/>
        <v>-3.8331914490161074E-3</v>
      </c>
      <c r="K10">
        <f t="shared" si="3"/>
        <v>-3.8479413448756E-3</v>
      </c>
      <c r="L10" s="8">
        <v>45.94516349702171</v>
      </c>
      <c r="M10" s="8">
        <v>45.96740769767343</v>
      </c>
      <c r="N10" s="8">
        <v>46.14428758627006</v>
      </c>
      <c r="O10">
        <f t="shared" si="4"/>
        <v>-45.406872791926396</v>
      </c>
      <c r="P10">
        <f t="shared" si="5"/>
        <v>123.78322048657003</v>
      </c>
      <c r="Q10">
        <f t="shared" si="6"/>
        <v>-0.53675569192085171</v>
      </c>
      <c r="R10">
        <f t="shared" si="7"/>
        <v>-1.1586881534422298</v>
      </c>
      <c r="S10">
        <v>39.16603818792246</v>
      </c>
      <c r="T10" s="8">
        <v>39.188173847321814</v>
      </c>
      <c r="U10" s="8">
        <v>84.59504663924821</v>
      </c>
      <c r="V10">
        <f t="shared" si="8"/>
        <v>45.229992903329766</v>
      </c>
      <c r="W10">
        <f t="shared" si="9"/>
        <v>215.89491577051353</v>
      </c>
      <c r="X10">
        <f t="shared" si="10"/>
        <v>0.53292250047183565</v>
      </c>
      <c r="Y10">
        <f t="shared" si="10"/>
        <v>1.1548402120973542</v>
      </c>
      <c r="Z10">
        <f t="shared" si="11"/>
        <v>-38.45075905297815</v>
      </c>
      <c r="AA10" s="2">
        <f t="shared" si="12"/>
        <v>6.7792338503516163</v>
      </c>
      <c r="AB10">
        <f t="shared" si="13"/>
        <v>3.8954430842918736E-3</v>
      </c>
      <c r="AC10">
        <f t="shared" si="14"/>
        <v>7.1414081056104337E-3</v>
      </c>
      <c r="AD10">
        <f t="shared" si="14"/>
        <v>3.3209464802450421E-3</v>
      </c>
      <c r="AE10" s="2">
        <f t="shared" si="15"/>
        <v>1.1729918285236687</v>
      </c>
      <c r="AF10" s="10">
        <f t="shared" si="16"/>
        <v>0.99616680855098394</v>
      </c>
      <c r="AG10" s="8">
        <f t="shared" si="17"/>
        <v>1.0038479413448755</v>
      </c>
      <c r="AH10">
        <f t="shared" si="18"/>
        <v>0.46324430807914829</v>
      </c>
      <c r="AI10">
        <f t="shared" si="19"/>
        <v>1.5367556919208516</v>
      </c>
      <c r="AJ10"/>
      <c r="AK10" s="3">
        <v>4</v>
      </c>
      <c r="AL10" s="3">
        <v>5</v>
      </c>
      <c r="AM10" s="3">
        <v>20</v>
      </c>
      <c r="AN10" s="3">
        <v>20</v>
      </c>
      <c r="AO10" s="3">
        <v>-20</v>
      </c>
      <c r="AP10" s="3">
        <v>-35</v>
      </c>
      <c r="AQ10" s="3">
        <v>-25</v>
      </c>
      <c r="AR10" s="3">
        <v>-40</v>
      </c>
      <c r="AS10">
        <f t="shared" si="20"/>
        <v>-32.5</v>
      </c>
      <c r="AT10" s="3" t="s">
        <v>31</v>
      </c>
      <c r="AU10" s="3" t="s">
        <v>31</v>
      </c>
      <c r="AV10" s="3">
        <v>0</v>
      </c>
    </row>
    <row r="11" spans="1:48">
      <c r="A11" t="s">
        <v>24</v>
      </c>
      <c r="B11">
        <v>0.3</v>
      </c>
      <c r="C11">
        <v>1</v>
      </c>
      <c r="D11">
        <v>7</v>
      </c>
      <c r="E11">
        <v>3</v>
      </c>
      <c r="F11">
        <v>9</v>
      </c>
      <c r="G11" t="s">
        <v>32</v>
      </c>
      <c r="H11" s="8">
        <f t="shared" si="0"/>
        <v>3.7035313513890813</v>
      </c>
      <c r="I11" s="8">
        <f t="shared" si="1"/>
        <v>120.92954951259952</v>
      </c>
      <c r="J11">
        <f t="shared" si="2"/>
        <v>6.3186166509485053E-2</v>
      </c>
      <c r="K11">
        <f t="shared" si="3"/>
        <v>5.9430952452033572E-2</v>
      </c>
      <c r="L11" s="8">
        <v>61.841483444930233</v>
      </c>
      <c r="M11" s="8">
        <v>62.316540431994305</v>
      </c>
      <c r="N11" s="8">
        <v>58.613009080605224</v>
      </c>
      <c r="O11">
        <f t="shared" si="4"/>
        <v>-36.867809841428759</v>
      </c>
      <c r="P11">
        <f t="shared" si="5"/>
        <v>121.74309469474809</v>
      </c>
      <c r="Q11">
        <f t="shared" si="6"/>
        <v>-0.46488367176570439</v>
      </c>
      <c r="R11">
        <f t="shared" si="7"/>
        <v>-0.86875254451618877</v>
      </c>
      <c r="S11">
        <v>42.415741975916177</v>
      </c>
      <c r="T11" s="8">
        <v>42.437642426659671</v>
      </c>
      <c r="U11" s="8">
        <v>79.30545226808843</v>
      </c>
      <c r="V11">
        <f t="shared" si="8"/>
        <v>40.57134119281784</v>
      </c>
      <c r="W11">
        <f t="shared" si="9"/>
        <v>242.67264420734762</v>
      </c>
      <c r="X11">
        <f t="shared" si="10"/>
        <v>0.52806983827518938</v>
      </c>
      <c r="Y11">
        <f t="shared" si="10"/>
        <v>0.92818349696822233</v>
      </c>
      <c r="Z11">
        <f t="shared" si="11"/>
        <v>-20.692443187483207</v>
      </c>
      <c r="AA11" s="2">
        <f t="shared" si="12"/>
        <v>19.878898005334634</v>
      </c>
      <c r="AB11">
        <f t="shared" si="13"/>
        <v>-0.10045433583709611</v>
      </c>
      <c r="AC11">
        <f t="shared" si="14"/>
        <v>-0.13591823147819676</v>
      </c>
      <c r="AD11">
        <f t="shared" si="14"/>
        <v>-6.840952907381799E-2</v>
      </c>
      <c r="AE11" s="2">
        <f t="shared" si="15"/>
        <v>1.468426068665081</v>
      </c>
      <c r="AF11" s="10">
        <f t="shared" si="16"/>
        <v>1.0631861665094851</v>
      </c>
      <c r="AG11" s="8">
        <f t="shared" si="17"/>
        <v>0.94056904754796644</v>
      </c>
      <c r="AH11">
        <f t="shared" si="18"/>
        <v>0.53511632823429567</v>
      </c>
      <c r="AI11">
        <f t="shared" si="19"/>
        <v>1.4648836717657043</v>
      </c>
      <c r="AK11">
        <v>6.5</v>
      </c>
      <c r="AL11">
        <v>0</v>
      </c>
      <c r="AM11">
        <v>8</v>
      </c>
      <c r="AN11">
        <v>18</v>
      </c>
      <c r="AO11">
        <v>-8</v>
      </c>
      <c r="AP11">
        <v>-6</v>
      </c>
      <c r="AQ11">
        <v>0</v>
      </c>
      <c r="AR11">
        <v>-12</v>
      </c>
      <c r="AS11">
        <f t="shared" si="20"/>
        <v>-6</v>
      </c>
      <c r="AT11">
        <v>0</v>
      </c>
      <c r="AU11">
        <v>0</v>
      </c>
      <c r="AV11">
        <v>0</v>
      </c>
    </row>
    <row r="12" spans="1:48">
      <c r="A12" t="s">
        <v>33</v>
      </c>
      <c r="B12">
        <v>0.4</v>
      </c>
      <c r="C12">
        <v>1</v>
      </c>
      <c r="D12">
        <v>2</v>
      </c>
      <c r="E12">
        <v>0</v>
      </c>
      <c r="F12">
        <v>3</v>
      </c>
      <c r="G12" t="s">
        <v>28</v>
      </c>
      <c r="H12" s="8">
        <f t="shared" si="0"/>
        <v>-44.157058750216137</v>
      </c>
      <c r="I12" s="8">
        <f t="shared" si="1"/>
        <v>136.91895386240151</v>
      </c>
      <c r="J12">
        <f t="shared" si="2"/>
        <v>-0.48771847925194706</v>
      </c>
      <c r="K12">
        <f t="shared" si="3"/>
        <v>-0.95205167373549227</v>
      </c>
      <c r="L12" s="8">
        <v>57.839466126838381</v>
      </c>
      <c r="M12" s="8">
        <v>46.380947556092693</v>
      </c>
      <c r="N12" s="8">
        <v>90.53800630630883</v>
      </c>
      <c r="O12">
        <f t="shared" si="4"/>
        <v>39.681390362666065</v>
      </c>
      <c r="P12">
        <f t="shared" si="5"/>
        <v>144.21816401760827</v>
      </c>
      <c r="Q12">
        <f t="shared" si="6"/>
        <v>0.75918528906674443</v>
      </c>
      <c r="R12">
        <f t="shared" si="7"/>
        <v>0.43155504640986142</v>
      </c>
      <c r="S12">
        <v>91.927732305926071</v>
      </c>
      <c r="T12" s="8">
        <v>91.949777190137169</v>
      </c>
      <c r="U12" s="8">
        <v>52.268386827471105</v>
      </c>
      <c r="V12">
        <f t="shared" si="8"/>
        <v>-83.838449112882202</v>
      </c>
      <c r="W12">
        <f t="shared" si="9"/>
        <v>281.13711788000978</v>
      </c>
      <c r="X12">
        <f t="shared" si="10"/>
        <v>-1.2469037683186914</v>
      </c>
      <c r="Y12">
        <f t="shared" si="10"/>
        <v>-1.3836067201453537</v>
      </c>
      <c r="Z12">
        <f t="shared" si="11"/>
        <v>38.269619478837726</v>
      </c>
      <c r="AA12" s="2">
        <f t="shared" si="12"/>
        <v>-45.568829634044477</v>
      </c>
      <c r="AB12">
        <f t="shared" si="13"/>
        <v>-1.1127901100905218</v>
      </c>
      <c r="AC12">
        <f t="shared" si="14"/>
        <v>-0.64242351146120391</v>
      </c>
      <c r="AD12">
        <f t="shared" si="14"/>
        <v>-2.2060955645303677</v>
      </c>
      <c r="AE12" s="2">
        <f t="shared" si="15"/>
        <v>0.50441609510574936</v>
      </c>
      <c r="AF12" s="10">
        <f t="shared" si="16"/>
        <v>0.51228152074805289</v>
      </c>
      <c r="AG12" s="8">
        <f t="shared" si="17"/>
        <v>1.9520516737354923</v>
      </c>
      <c r="AH12">
        <f t="shared" si="18"/>
        <v>1.7591852890667443</v>
      </c>
      <c r="AI12">
        <f t="shared" si="19"/>
        <v>1.7591852890667443</v>
      </c>
      <c r="AK12">
        <v>4.5</v>
      </c>
      <c r="AL12">
        <v>6</v>
      </c>
      <c r="AM12">
        <v>25</v>
      </c>
      <c r="AN12">
        <v>25</v>
      </c>
      <c r="AO12">
        <v>-20</v>
      </c>
      <c r="AP12">
        <v>-16</v>
      </c>
      <c r="AQ12">
        <v>-8</v>
      </c>
      <c r="AR12">
        <v>0</v>
      </c>
      <c r="AS12">
        <f t="shared" si="20"/>
        <v>-4</v>
      </c>
      <c r="AT12">
        <v>0</v>
      </c>
      <c r="AU12">
        <v>0</v>
      </c>
      <c r="AV12">
        <v>0</v>
      </c>
    </row>
    <row r="13" spans="1:48">
      <c r="A13" t="s">
        <v>33</v>
      </c>
      <c r="B13">
        <v>1</v>
      </c>
      <c r="C13">
        <v>1</v>
      </c>
      <c r="D13">
        <v>2</v>
      </c>
      <c r="E13">
        <v>3</v>
      </c>
      <c r="F13">
        <v>9</v>
      </c>
      <c r="G13" t="s">
        <v>32</v>
      </c>
      <c r="H13" s="8">
        <f t="shared" si="0"/>
        <v>-15.402090030730676</v>
      </c>
      <c r="I13" s="8">
        <f t="shared" si="1"/>
        <v>156.67957779135369</v>
      </c>
      <c r="J13">
        <f t="shared" si="2"/>
        <v>-0.17900907430366067</v>
      </c>
      <c r="K13">
        <f t="shared" si="3"/>
        <v>-0.21804025927793372</v>
      </c>
      <c r="L13" s="8">
        <v>70.647736301792705</v>
      </c>
      <c r="M13" s="8">
        <v>70.638743880311509</v>
      </c>
      <c r="N13" s="8">
        <v>86.040833911042185</v>
      </c>
      <c r="O13">
        <f t="shared" si="4"/>
        <v>-22.346705263411231</v>
      </c>
      <c r="P13">
        <f t="shared" si="5"/>
        <v>112.65620992703268</v>
      </c>
      <c r="Q13">
        <f t="shared" si="6"/>
        <v>-0.33105515139265718</v>
      </c>
      <c r="R13">
        <f t="shared" si="7"/>
        <v>-0.49489154760945003</v>
      </c>
      <c r="S13">
        <v>46.164755783127539</v>
      </c>
      <c r="T13" s="8">
        <v>45.15475233181072</v>
      </c>
      <c r="U13" s="8">
        <v>67.50145759522195</v>
      </c>
      <c r="V13">
        <f t="shared" si="8"/>
        <v>6.9446152326805546</v>
      </c>
      <c r="W13">
        <f t="shared" si="9"/>
        <v>269.33578771838637</v>
      </c>
      <c r="X13">
        <f t="shared" si="10"/>
        <v>0.15204607708899651</v>
      </c>
      <c r="Y13">
        <f t="shared" si="10"/>
        <v>0.27685128833151629</v>
      </c>
      <c r="Z13">
        <f t="shared" si="11"/>
        <v>18.539376315820235</v>
      </c>
      <c r="AA13" s="2">
        <f t="shared" si="12"/>
        <v>25.483991548500789</v>
      </c>
      <c r="AB13">
        <f t="shared" si="13"/>
        <v>0.68923314865341101</v>
      </c>
      <c r="AC13">
        <f t="shared" si="14"/>
        <v>0.54072281778615783</v>
      </c>
      <c r="AD13">
        <f t="shared" si="14"/>
        <v>0.44058190189581287</v>
      </c>
      <c r="AE13" s="2">
        <f t="shared" si="15"/>
        <v>1.5643700880305298</v>
      </c>
      <c r="AF13" s="10">
        <f t="shared" si="16"/>
        <v>0.82099092569633936</v>
      </c>
      <c r="AG13" s="8">
        <f t="shared" si="17"/>
        <v>1.2180402592779338</v>
      </c>
      <c r="AH13">
        <f t="shared" si="18"/>
        <v>0.66894484860734282</v>
      </c>
      <c r="AI13">
        <f t="shared" si="19"/>
        <v>1.3310551513926572</v>
      </c>
      <c r="AK13">
        <v>5</v>
      </c>
      <c r="AL13">
        <v>6</v>
      </c>
      <c r="AM13">
        <v>20</v>
      </c>
      <c r="AN13">
        <v>30</v>
      </c>
      <c r="AO13">
        <v>-10</v>
      </c>
      <c r="AP13">
        <v>-8</v>
      </c>
      <c r="AQ13">
        <v>0</v>
      </c>
      <c r="AR13">
        <v>0</v>
      </c>
      <c r="AS13">
        <f t="shared" si="20"/>
        <v>0</v>
      </c>
      <c r="AT13">
        <v>0</v>
      </c>
      <c r="AU13">
        <v>0</v>
      </c>
      <c r="AV13">
        <v>0</v>
      </c>
    </row>
    <row r="14" spans="1:48">
      <c r="A14" t="s">
        <v>34</v>
      </c>
      <c r="B14">
        <v>1</v>
      </c>
      <c r="C14">
        <v>1</v>
      </c>
      <c r="D14">
        <v>8</v>
      </c>
      <c r="E14">
        <v>3</v>
      </c>
      <c r="F14">
        <v>8</v>
      </c>
      <c r="G14" t="s">
        <v>35</v>
      </c>
      <c r="H14" s="8">
        <f t="shared" si="0"/>
        <v>-35.493245384762218</v>
      </c>
      <c r="I14" s="8">
        <f t="shared" si="1"/>
        <v>203.59095836918226</v>
      </c>
      <c r="J14">
        <f t="shared" si="2"/>
        <v>-0.29690999930125361</v>
      </c>
      <c r="K14">
        <f t="shared" si="3"/>
        <v>-0.4222930193946407</v>
      </c>
      <c r="L14" s="8">
        <v>84.026434279205304</v>
      </c>
      <c r="M14" s="8">
        <v>84.048856492210021</v>
      </c>
      <c r="N14" s="8">
        <v>119.54210187697224</v>
      </c>
      <c r="O14">
        <f t="shared" si="4"/>
        <v>15.069000331737556</v>
      </c>
      <c r="P14">
        <f t="shared" si="5"/>
        <v>180.64808820859074</v>
      </c>
      <c r="Q14">
        <f t="shared" si="6"/>
        <v>0.1820157427482012</v>
      </c>
      <c r="R14">
        <f t="shared" si="7"/>
        <v>0.15398757915441327</v>
      </c>
      <c r="S14">
        <v>102.86648738215609</v>
      </c>
      <c r="T14" s="8">
        <v>97.858544270164145</v>
      </c>
      <c r="U14" s="8">
        <v>82.78954393842659</v>
      </c>
      <c r="V14">
        <f t="shared" si="8"/>
        <v>-50.562245716499774</v>
      </c>
      <c r="W14">
        <f t="shared" si="9"/>
        <v>384.23904657777302</v>
      </c>
      <c r="X14">
        <f t="shared" si="10"/>
        <v>-0.47892574204945482</v>
      </c>
      <c r="Y14">
        <f t="shared" si="10"/>
        <v>-0.576280598549054</v>
      </c>
      <c r="Z14">
        <f t="shared" si="11"/>
        <v>36.75255793854565</v>
      </c>
      <c r="AA14" s="2">
        <f t="shared" si="12"/>
        <v>-13.809687777954124</v>
      </c>
      <c r="AB14">
        <f t="shared" si="13"/>
        <v>-2.3553815517548409</v>
      </c>
      <c r="AC14">
        <f t="shared" si="14"/>
        <v>-1.6312325231779319</v>
      </c>
      <c r="AD14">
        <f t="shared" si="14"/>
        <v>-2.7423836501201193</v>
      </c>
      <c r="AE14" s="2">
        <f t="shared" si="15"/>
        <v>0.85888112396369942</v>
      </c>
      <c r="AF14" s="10">
        <f t="shared" si="16"/>
        <v>0.70309000069874639</v>
      </c>
      <c r="AG14" s="8">
        <f t="shared" si="17"/>
        <v>1.4222930193946408</v>
      </c>
      <c r="AH14">
        <f t="shared" si="18"/>
        <v>1.1820157427482012</v>
      </c>
      <c r="AI14">
        <f t="shared" si="19"/>
        <v>1.1820157427482012</v>
      </c>
      <c r="AK14">
        <v>4.5</v>
      </c>
      <c r="AL14">
        <v>4</v>
      </c>
      <c r="AM14">
        <v>16</v>
      </c>
      <c r="AN14">
        <v>35</v>
      </c>
      <c r="AO14">
        <v>-12</v>
      </c>
      <c r="AP14">
        <v>-2</v>
      </c>
      <c r="AQ14">
        <v>2</v>
      </c>
      <c r="AR14">
        <v>2</v>
      </c>
      <c r="AS14">
        <f t="shared" si="20"/>
        <v>2</v>
      </c>
      <c r="AT14">
        <v>2</v>
      </c>
      <c r="AU14">
        <v>2</v>
      </c>
      <c r="AV14" t="s">
        <v>26</v>
      </c>
    </row>
    <row r="15" spans="1:48">
      <c r="A15" t="s">
        <v>24</v>
      </c>
      <c r="B15">
        <v>3</v>
      </c>
      <c r="C15">
        <v>1</v>
      </c>
      <c r="D15">
        <v>2</v>
      </c>
      <c r="E15">
        <v>2</v>
      </c>
      <c r="F15">
        <v>5</v>
      </c>
      <c r="G15" t="s">
        <v>28</v>
      </c>
      <c r="H15" s="8">
        <f t="shared" si="0"/>
        <v>10.179430745455367</v>
      </c>
      <c r="I15" s="8">
        <f t="shared" si="1"/>
        <v>65.207478765505996</v>
      </c>
      <c r="J15">
        <f t="shared" si="2"/>
        <v>0.36997244538807833</v>
      </c>
      <c r="K15">
        <f t="shared" si="3"/>
        <v>0.27005831148908588</v>
      </c>
      <c r="L15" s="8">
        <v>39.805530384043045</v>
      </c>
      <c r="M15" s="8">
        <v>37.69345475548068</v>
      </c>
      <c r="N15" s="8">
        <v>27.514024010025313</v>
      </c>
      <c r="O15">
        <f t="shared" si="4"/>
        <v>21.309032039231397</v>
      </c>
      <c r="P15">
        <f t="shared" si="5"/>
        <v>88.264110076727803</v>
      </c>
      <c r="Q15">
        <f t="shared" si="6"/>
        <v>0.63651727886263809</v>
      </c>
      <c r="R15">
        <f t="shared" si="7"/>
        <v>0.38894626233644825</v>
      </c>
      <c r="S15">
        <v>54.795485261940577</v>
      </c>
      <c r="T15" s="8">
        <v>54.7865710579796</v>
      </c>
      <c r="U15" s="8">
        <v>33.477539018748203</v>
      </c>
      <c r="V15">
        <f t="shared" si="8"/>
        <v>-11.12960129377603</v>
      </c>
      <c r="W15">
        <f t="shared" si="9"/>
        <v>153.47158884223381</v>
      </c>
      <c r="X15">
        <f t="shared" si="10"/>
        <v>-0.26654483347455976</v>
      </c>
      <c r="Y15">
        <f t="shared" si="10"/>
        <v>-0.11888795084736237</v>
      </c>
      <c r="Z15">
        <f t="shared" si="11"/>
        <v>-5.9635150087228901</v>
      </c>
      <c r="AA15" s="2">
        <f t="shared" si="12"/>
        <v>-17.09311630249892</v>
      </c>
      <c r="AB15">
        <f t="shared" si="13"/>
        <v>0.47770498100121739</v>
      </c>
      <c r="AC15">
        <f t="shared" si="14"/>
        <v>0.58124493658548304</v>
      </c>
      <c r="AD15">
        <f t="shared" si="14"/>
        <v>0.69433322193871272</v>
      </c>
      <c r="AE15" s="2">
        <f t="shared" si="15"/>
        <v>0.68800536386170985</v>
      </c>
      <c r="AF15" s="10">
        <f t="shared" si="16"/>
        <v>1.3699724453880784</v>
      </c>
      <c r="AG15" s="8">
        <f t="shared" si="17"/>
        <v>0.72994168851091412</v>
      </c>
      <c r="AH15">
        <f t="shared" si="18"/>
        <v>1.6365172788626381</v>
      </c>
      <c r="AI15">
        <f t="shared" si="19"/>
        <v>1.6365172788626381</v>
      </c>
      <c r="AK15">
        <v>5</v>
      </c>
      <c r="AL15">
        <v>4</v>
      </c>
      <c r="AM15">
        <v>20</v>
      </c>
      <c r="AN15">
        <v>30</v>
      </c>
      <c r="AO15">
        <v>-4</v>
      </c>
      <c r="AP15">
        <v>-4</v>
      </c>
      <c r="AQ15">
        <v>0</v>
      </c>
      <c r="AR15">
        <v>0</v>
      </c>
      <c r="AS15">
        <f t="shared" si="20"/>
        <v>0</v>
      </c>
      <c r="AT15">
        <v>2</v>
      </c>
      <c r="AU15">
        <v>4</v>
      </c>
      <c r="AV15">
        <v>16</v>
      </c>
    </row>
    <row r="16" spans="1:48">
      <c r="A16" t="s">
        <v>36</v>
      </c>
      <c r="B16">
        <v>4</v>
      </c>
      <c r="C16">
        <v>1</v>
      </c>
      <c r="D16">
        <v>3</v>
      </c>
      <c r="E16">
        <v>3</v>
      </c>
      <c r="F16">
        <v>8</v>
      </c>
      <c r="G16" t="s">
        <v>28</v>
      </c>
      <c r="H16" s="8">
        <f t="shared" si="0"/>
        <v>-2.9526321325808595</v>
      </c>
      <c r="I16" s="8">
        <f t="shared" si="1"/>
        <v>139.02416457825962</v>
      </c>
      <c r="J16">
        <f t="shared" si="2"/>
        <v>-4.1593164530883013E-2</v>
      </c>
      <c r="K16">
        <f t="shared" si="3"/>
        <v>-4.3398234436135011E-2</v>
      </c>
      <c r="L16" s="8">
        <v>68.044861393702845</v>
      </c>
      <c r="M16" s="8">
        <v>68.035766222839385</v>
      </c>
      <c r="N16" s="8">
        <v>70.988398355420244</v>
      </c>
      <c r="O16">
        <f t="shared" si="4"/>
        <v>26.88859700617661</v>
      </c>
      <c r="P16">
        <f t="shared" si="5"/>
        <v>168.53555894463403</v>
      </c>
      <c r="Q16">
        <f t="shared" si="6"/>
        <v>0.37965652970176839</v>
      </c>
      <c r="R16">
        <f t="shared" si="7"/>
        <v>0.27518191776603729</v>
      </c>
      <c r="S16">
        <v>97.689895696754959</v>
      </c>
      <c r="T16" s="8">
        <v>97.712077975405322</v>
      </c>
      <c r="U16" s="8">
        <v>70.823480969228712</v>
      </c>
      <c r="V16">
        <f t="shared" si="8"/>
        <v>-29.84122913875747</v>
      </c>
      <c r="W16">
        <f t="shared" si="9"/>
        <v>307.55972352289365</v>
      </c>
      <c r="X16">
        <f t="shared" si="10"/>
        <v>-0.42124969423265141</v>
      </c>
      <c r="Y16">
        <f t="shared" si="10"/>
        <v>-0.31858015220217228</v>
      </c>
      <c r="Z16">
        <f t="shared" si="11"/>
        <v>0.16491738619153296</v>
      </c>
      <c r="AA16" s="2">
        <f t="shared" si="12"/>
        <v>-29.676311752565937</v>
      </c>
      <c r="AB16">
        <f t="shared" si="13"/>
        <v>-0.10980982503113149</v>
      </c>
      <c r="AC16">
        <f t="shared" si="14"/>
        <v>-0.10955471927100975</v>
      </c>
      <c r="AD16">
        <f t="shared" si="14"/>
        <v>-0.157707435097653</v>
      </c>
      <c r="AE16" s="2">
        <f t="shared" si="15"/>
        <v>0.69628819315422164</v>
      </c>
      <c r="AF16" s="10">
        <f t="shared" si="16"/>
        <v>0.95840683546911698</v>
      </c>
      <c r="AG16" s="8">
        <f t="shared" si="17"/>
        <v>1.043398234436135</v>
      </c>
      <c r="AH16">
        <f t="shared" si="18"/>
        <v>1.3796565297017684</v>
      </c>
      <c r="AI16">
        <f t="shared" si="19"/>
        <v>1.3796565297017684</v>
      </c>
      <c r="AK16">
        <v>5</v>
      </c>
      <c r="AL16">
        <v>5.5</v>
      </c>
      <c r="AM16">
        <v>25</v>
      </c>
      <c r="AN16">
        <v>35</v>
      </c>
      <c r="AO16">
        <v>-6</v>
      </c>
      <c r="AP16">
        <v>0</v>
      </c>
      <c r="AQ16">
        <v>-4</v>
      </c>
      <c r="AR16">
        <v>-4</v>
      </c>
      <c r="AS16">
        <f t="shared" si="20"/>
        <v>-4</v>
      </c>
      <c r="AT16">
        <v>4</v>
      </c>
      <c r="AU16">
        <v>4</v>
      </c>
      <c r="AV16">
        <v>8</v>
      </c>
    </row>
    <row r="17" spans="1:48">
      <c r="A17" t="s">
        <v>24</v>
      </c>
      <c r="B17">
        <v>3</v>
      </c>
      <c r="C17">
        <v>1</v>
      </c>
      <c r="D17">
        <v>5</v>
      </c>
      <c r="E17">
        <v>3</v>
      </c>
      <c r="F17">
        <v>4</v>
      </c>
      <c r="G17" t="s">
        <v>32</v>
      </c>
      <c r="H17" s="8">
        <f t="shared" si="0"/>
        <v>25.356072020472794</v>
      </c>
      <c r="I17" s="8">
        <f t="shared" si="1"/>
        <v>157.17712487157326</v>
      </c>
      <c r="J17">
        <f t="shared" si="2"/>
        <v>0.38470443790361697</v>
      </c>
      <c r="K17">
        <f t="shared" si="3"/>
        <v>0.27782422542534996</v>
      </c>
      <c r="L17" s="8">
        <v>91.243855412976217</v>
      </c>
      <c r="M17" s="8">
        <v>91.266598446023025</v>
      </c>
      <c r="N17" s="8">
        <v>65.910526425550231</v>
      </c>
      <c r="O17">
        <f t="shared" si="4"/>
        <v>7.7209646718796137</v>
      </c>
      <c r="P17">
        <f t="shared" si="5"/>
        <v>162.84404358528883</v>
      </c>
      <c r="Q17">
        <f t="shared" si="6"/>
        <v>9.9546305114141143E-2</v>
      </c>
      <c r="R17">
        <f t="shared" si="7"/>
        <v>9.0533981744231759E-2</v>
      </c>
      <c r="S17" s="9">
        <v>85.282504128584222</v>
      </c>
      <c r="T17" s="8">
        <v>85.282504128584222</v>
      </c>
      <c r="U17" s="8">
        <v>77.561539456704608</v>
      </c>
      <c r="V17">
        <f t="shared" si="8"/>
        <v>17.635107348593181</v>
      </c>
      <c r="W17">
        <f t="shared" si="9"/>
        <v>320.02116845686209</v>
      </c>
      <c r="X17">
        <f t="shared" si="10"/>
        <v>0.28515813278947583</v>
      </c>
      <c r="Y17">
        <f t="shared" si="10"/>
        <v>0.18729024368111818</v>
      </c>
      <c r="Z17">
        <f t="shared" si="11"/>
        <v>-11.651013031154378</v>
      </c>
      <c r="AA17" s="2">
        <f t="shared" si="12"/>
        <v>5.984094317438803</v>
      </c>
      <c r="AB17">
        <f t="shared" si="13"/>
        <v>3.2840549203419731</v>
      </c>
      <c r="AC17">
        <f t="shared" si="14"/>
        <v>3.8645777707420645</v>
      </c>
      <c r="AD17">
        <f t="shared" si="14"/>
        <v>3.0687286704149752</v>
      </c>
      <c r="AE17" s="2">
        <f t="shared" si="15"/>
        <v>1.0701679011256087</v>
      </c>
      <c r="AF17" s="10">
        <f t="shared" si="16"/>
        <v>1.3847044379036171</v>
      </c>
      <c r="AG17" s="8">
        <f t="shared" si="17"/>
        <v>0.72217577457464999</v>
      </c>
      <c r="AH17">
        <f t="shared" si="18"/>
        <v>1.0995463051141412</v>
      </c>
      <c r="AI17">
        <f t="shared" si="19"/>
        <v>1.0995463051141412</v>
      </c>
      <c r="AK17">
        <v>4.5</v>
      </c>
      <c r="AL17">
        <v>6</v>
      </c>
      <c r="AM17">
        <v>25</v>
      </c>
      <c r="AN17">
        <v>30</v>
      </c>
      <c r="AO17">
        <v>0</v>
      </c>
      <c r="AP17">
        <v>-6</v>
      </c>
      <c r="AQ17">
        <v>0</v>
      </c>
      <c r="AR17">
        <v>0</v>
      </c>
      <c r="AS17">
        <f t="shared" si="20"/>
        <v>0</v>
      </c>
      <c r="AT17">
        <v>0</v>
      </c>
      <c r="AU17">
        <v>0</v>
      </c>
      <c r="AV17">
        <v>25</v>
      </c>
    </row>
    <row r="18" spans="1:48">
      <c r="A18" t="s">
        <v>24</v>
      </c>
      <c r="B18">
        <v>1</v>
      </c>
      <c r="C18">
        <v>1</v>
      </c>
      <c r="D18">
        <v>9</v>
      </c>
      <c r="E18">
        <v>3</v>
      </c>
      <c r="F18">
        <v>8</v>
      </c>
      <c r="G18" t="s">
        <v>25</v>
      </c>
      <c r="H18" s="8">
        <f t="shared" si="0"/>
        <v>13.648515850847353</v>
      </c>
      <c r="I18" s="8">
        <f t="shared" si="1"/>
        <v>94.796082096178623</v>
      </c>
      <c r="J18">
        <f t="shared" si="2"/>
        <v>0.33638755867512177</v>
      </c>
      <c r="K18">
        <f t="shared" si="3"/>
        <v>0.25171407537541901</v>
      </c>
      <c r="L18" s="8">
        <v>54.417257733349395</v>
      </c>
      <c r="M18" s="8">
        <v>54.222298973512991</v>
      </c>
      <c r="N18" s="8">
        <v>40.573783122665638</v>
      </c>
      <c r="O18">
        <f t="shared" si="4"/>
        <v>9.3752200026447667</v>
      </c>
      <c r="P18">
        <f t="shared" si="5"/>
        <v>87.561564247376666</v>
      </c>
      <c r="Q18">
        <f t="shared" si="6"/>
        <v>0.23981732598468325</v>
      </c>
      <c r="R18">
        <f t="shared" si="7"/>
        <v>0.19342956495160801</v>
      </c>
      <c r="S18" s="9">
        <v>48.446328844447798</v>
      </c>
      <c r="T18" s="8">
        <v>48.468392125010716</v>
      </c>
      <c r="U18" s="8">
        <v>39.093172122365949</v>
      </c>
      <c r="V18">
        <f t="shared" si="8"/>
        <v>4.2732958482025865</v>
      </c>
      <c r="W18">
        <f t="shared" si="9"/>
        <v>182.3576463435553</v>
      </c>
      <c r="X18">
        <f t="shared" si="10"/>
        <v>9.6570232690438518E-2</v>
      </c>
      <c r="Y18">
        <f t="shared" si="10"/>
        <v>5.8284510423810998E-2</v>
      </c>
      <c r="Z18">
        <f t="shared" si="11"/>
        <v>1.4806110002996888</v>
      </c>
      <c r="AA18" s="2">
        <f t="shared" si="12"/>
        <v>5.7539068485022753</v>
      </c>
      <c r="AB18">
        <f t="shared" si="13"/>
        <v>1.4558075273963791</v>
      </c>
      <c r="AC18">
        <f t="shared" si="14"/>
        <v>1.4026824679740042</v>
      </c>
      <c r="AD18">
        <f t="shared" si="14"/>
        <v>1.301321622878036</v>
      </c>
      <c r="AE18" s="2">
        <f t="shared" si="15"/>
        <v>1.1187146219676871</v>
      </c>
      <c r="AF18" s="10">
        <f t="shared" si="16"/>
        <v>1.3363875586751217</v>
      </c>
      <c r="AG18" s="8">
        <f t="shared" si="17"/>
        <v>0.74828592462458099</v>
      </c>
      <c r="AH18">
        <f t="shared" si="18"/>
        <v>1.2398173259846832</v>
      </c>
      <c r="AI18">
        <f t="shared" si="19"/>
        <v>1.2398173259846832</v>
      </c>
      <c r="AK18">
        <v>5.5</v>
      </c>
      <c r="AL18">
        <v>6</v>
      </c>
      <c r="AM18">
        <v>25</v>
      </c>
      <c r="AN18">
        <v>35</v>
      </c>
      <c r="AO18">
        <v>-6</v>
      </c>
      <c r="AP18">
        <v>0</v>
      </c>
      <c r="AQ18">
        <v>-6</v>
      </c>
      <c r="AR18">
        <v>0</v>
      </c>
      <c r="AS18">
        <f t="shared" si="20"/>
        <v>-3</v>
      </c>
      <c r="AT18">
        <v>0</v>
      </c>
      <c r="AU18">
        <v>0</v>
      </c>
      <c r="AV18">
        <v>0</v>
      </c>
    </row>
    <row r="19" spans="1:48">
      <c r="A19" t="s">
        <v>27</v>
      </c>
      <c r="B19">
        <v>1</v>
      </c>
      <c r="C19">
        <v>1</v>
      </c>
      <c r="D19">
        <v>4</v>
      </c>
      <c r="E19">
        <v>3</v>
      </c>
      <c r="F19">
        <v>10</v>
      </c>
      <c r="G19" t="s">
        <v>28</v>
      </c>
      <c r="H19" s="8">
        <f t="shared" si="0"/>
        <v>-5.2528464991649244</v>
      </c>
      <c r="I19" s="8">
        <f t="shared" si="1"/>
        <v>94.524332419978123</v>
      </c>
      <c r="J19">
        <f t="shared" si="2"/>
        <v>-0.10529154173464256</v>
      </c>
      <c r="K19">
        <f t="shared" si="3"/>
        <v>-0.11768251519470338</v>
      </c>
      <c r="L19" s="8">
        <v>44.644742960406603</v>
      </c>
      <c r="M19" s="8">
        <v>44.635742960406603</v>
      </c>
      <c r="N19" s="8">
        <v>49.888589459571527</v>
      </c>
      <c r="O19">
        <f t="shared" si="4"/>
        <v>7.093513564598581</v>
      </c>
      <c r="P19">
        <f t="shared" si="5"/>
        <v>92.279924810960978</v>
      </c>
      <c r="Q19">
        <f t="shared" si="6"/>
        <v>0.16654096494530954</v>
      </c>
      <c r="R19">
        <f t="shared" si="7"/>
        <v>0.14276478062055661</v>
      </c>
      <c r="S19" s="9">
        <v>49.69552628798489</v>
      </c>
      <c r="T19" s="8">
        <v>49.686719187779779</v>
      </c>
      <c r="U19" s="8">
        <v>42.593205623181198</v>
      </c>
      <c r="V19">
        <f t="shared" si="8"/>
        <v>-12.346360063763505</v>
      </c>
      <c r="W19">
        <f t="shared" si="9"/>
        <v>186.8042572309391</v>
      </c>
      <c r="X19">
        <f t="shared" si="10"/>
        <v>-0.27183250667995207</v>
      </c>
      <c r="Y19">
        <f t="shared" si="10"/>
        <v>-0.26044729581525999</v>
      </c>
      <c r="Z19">
        <f t="shared" si="11"/>
        <v>7.2953838363903287</v>
      </c>
      <c r="AA19" s="2">
        <f t="shared" si="12"/>
        <v>-5.0509762273731766</v>
      </c>
      <c r="AB19">
        <f t="shared" si="13"/>
        <v>-0.74051405573962281</v>
      </c>
      <c r="AC19">
        <f t="shared" si="14"/>
        <v>-0.6322260818485067</v>
      </c>
      <c r="AD19">
        <f t="shared" si="14"/>
        <v>-0.82431055252683483</v>
      </c>
      <c r="AE19" s="2">
        <f t="shared" si="15"/>
        <v>0.89834353505442477</v>
      </c>
      <c r="AF19" s="10">
        <f t="shared" si="16"/>
        <v>0.8947084582653575</v>
      </c>
      <c r="AG19" s="8">
        <f t="shared" si="17"/>
        <v>1.1176825151947034</v>
      </c>
      <c r="AH19">
        <f t="shared" si="18"/>
        <v>1.1665409649453096</v>
      </c>
      <c r="AI19">
        <f t="shared" si="19"/>
        <v>1.1665409649453096</v>
      </c>
      <c r="AK19">
        <v>8.5</v>
      </c>
      <c r="AL19">
        <v>0</v>
      </c>
      <c r="AM19">
        <v>14</v>
      </c>
      <c r="AN19">
        <v>20</v>
      </c>
      <c r="AO19">
        <v>-2</v>
      </c>
      <c r="AP19">
        <v>-2</v>
      </c>
      <c r="AQ19">
        <v>0</v>
      </c>
      <c r="AR19">
        <v>0</v>
      </c>
      <c r="AS19">
        <f t="shared" si="20"/>
        <v>0</v>
      </c>
      <c r="AT19">
        <v>0</v>
      </c>
      <c r="AU19">
        <v>2</v>
      </c>
      <c r="AV19" t="s">
        <v>26</v>
      </c>
    </row>
    <row r="20" spans="1:48">
      <c r="A20" t="s">
        <v>24</v>
      </c>
      <c r="B20">
        <v>3</v>
      </c>
      <c r="C20">
        <v>1</v>
      </c>
      <c r="D20">
        <v>5</v>
      </c>
      <c r="E20">
        <v>2</v>
      </c>
      <c r="F20">
        <v>16</v>
      </c>
      <c r="G20" t="s">
        <v>25</v>
      </c>
      <c r="H20" s="8">
        <f t="shared" si="0"/>
        <v>-24.935034250858266</v>
      </c>
      <c r="I20" s="8">
        <f t="shared" si="1"/>
        <v>66.642222840012195</v>
      </c>
      <c r="J20">
        <f t="shared" si="2"/>
        <v>-0.54456827039743461</v>
      </c>
      <c r="K20">
        <f t="shared" si="3"/>
        <v>-1.1957187762755455</v>
      </c>
      <c r="L20" s="8">
        <v>20.8313377512915</v>
      </c>
      <c r="M20" s="8">
        <v>20.853594294576965</v>
      </c>
      <c r="N20" s="8">
        <v>45.78862854543523</v>
      </c>
      <c r="O20">
        <f t="shared" si="4"/>
        <v>6.4321484775174369</v>
      </c>
      <c r="P20">
        <f t="shared" si="5"/>
        <v>90.831735879372872</v>
      </c>
      <c r="Q20">
        <f t="shared" si="6"/>
        <v>0.15242132516339846</v>
      </c>
      <c r="R20">
        <f t="shared" si="7"/>
        <v>0.13226180550050745</v>
      </c>
      <c r="S20" s="9">
        <v>48.609176097836659</v>
      </c>
      <c r="T20" s="8">
        <v>48.631942178445151</v>
      </c>
      <c r="U20" s="8">
        <v>42.199793700927714</v>
      </c>
      <c r="V20">
        <f t="shared" si="8"/>
        <v>-31.367182728375703</v>
      </c>
      <c r="W20">
        <f t="shared" si="9"/>
        <v>157.47395871938505</v>
      </c>
      <c r="X20">
        <f t="shared" si="10"/>
        <v>-0.69698959556083306</v>
      </c>
      <c r="Y20">
        <f t="shared" si="10"/>
        <v>-1.3279805817760528</v>
      </c>
      <c r="Z20">
        <f t="shared" si="11"/>
        <v>3.5888348445075167</v>
      </c>
      <c r="AA20" s="2">
        <f t="shared" si="12"/>
        <v>-27.778347883868186</v>
      </c>
      <c r="AB20">
        <f t="shared" si="13"/>
        <v>-3.876626035299831</v>
      </c>
      <c r="AC20">
        <f t="shared" si="14"/>
        <v>-3.5727826786287773</v>
      </c>
      <c r="AD20">
        <f t="shared" si="14"/>
        <v>-9.0405447872927898</v>
      </c>
      <c r="AE20" s="2">
        <f t="shared" si="15"/>
        <v>0.42880447213189404</v>
      </c>
      <c r="AF20" s="10">
        <f t="shared" si="16"/>
        <v>0.45543172960256539</v>
      </c>
      <c r="AG20" s="8">
        <f t="shared" si="17"/>
        <v>2.1957187762755455</v>
      </c>
      <c r="AH20">
        <f t="shared" si="18"/>
        <v>1.1524213251633983</v>
      </c>
      <c r="AI20">
        <f t="shared" si="19"/>
        <v>1.1524213251633983</v>
      </c>
      <c r="AK20">
        <v>4.5</v>
      </c>
      <c r="AL20">
        <v>4.5</v>
      </c>
      <c r="AM20">
        <v>20</v>
      </c>
      <c r="AN20">
        <v>30</v>
      </c>
      <c r="AO20">
        <v>-20</v>
      </c>
      <c r="AP20">
        <v>-20</v>
      </c>
      <c r="AQ20">
        <v>-12</v>
      </c>
      <c r="AR20">
        <v>-14</v>
      </c>
      <c r="AS20">
        <f t="shared" si="20"/>
        <v>-13</v>
      </c>
      <c r="AT20">
        <v>-8</v>
      </c>
      <c r="AU20">
        <v>-6</v>
      </c>
      <c r="AV20">
        <v>0</v>
      </c>
    </row>
    <row r="21" spans="1:48">
      <c r="A21" t="s">
        <v>27</v>
      </c>
      <c r="B21">
        <v>9</v>
      </c>
      <c r="C21">
        <v>1</v>
      </c>
      <c r="D21">
        <v>1</v>
      </c>
      <c r="E21">
        <v>3</v>
      </c>
      <c r="F21">
        <v>19</v>
      </c>
      <c r="G21" t="s">
        <v>28</v>
      </c>
      <c r="H21" s="8">
        <f t="shared" si="0"/>
        <v>21.149549928823447</v>
      </c>
      <c r="I21" s="8">
        <f t="shared" si="1"/>
        <v>73.786261214468752</v>
      </c>
      <c r="J21">
        <f t="shared" si="2"/>
        <v>0.80360453425938849</v>
      </c>
      <c r="K21">
        <f t="shared" si="3"/>
        <v>0.44555473164707443</v>
      </c>
      <c r="L21" s="8">
        <v>47.445610939932251</v>
      </c>
      <c r="M21" s="8">
        <v>47.467905571646099</v>
      </c>
      <c r="N21" s="8">
        <v>26.318355642822652</v>
      </c>
      <c r="O21">
        <f t="shared" si="4"/>
        <v>-9.0702956342191072</v>
      </c>
      <c r="P21">
        <f t="shared" si="5"/>
        <v>75.866392073847621</v>
      </c>
      <c r="Q21">
        <f t="shared" si="6"/>
        <v>-0.21357780433808157</v>
      </c>
      <c r="R21">
        <f t="shared" si="7"/>
        <v>-0.27158160783892515</v>
      </c>
      <c r="S21" s="9">
        <v>35.094989074511176</v>
      </c>
      <c r="T21" s="8">
        <v>33.398048219814257</v>
      </c>
      <c r="U21" s="8">
        <v>42.468343854033364</v>
      </c>
      <c r="V21">
        <f t="shared" si="8"/>
        <v>30.219845563042554</v>
      </c>
      <c r="W21">
        <f t="shared" si="9"/>
        <v>149.65265328831637</v>
      </c>
      <c r="X21">
        <f t="shared" si="10"/>
        <v>1.0171823385974701</v>
      </c>
      <c r="Y21">
        <f t="shared" si="10"/>
        <v>0.71713633948599953</v>
      </c>
      <c r="Z21">
        <f t="shared" si="11"/>
        <v>-16.149988211210712</v>
      </c>
      <c r="AA21" s="2">
        <f t="shared" si="12"/>
        <v>14.069857351831843</v>
      </c>
      <c r="AB21">
        <f t="shared" si="13"/>
        <v>-2.3317376612327241</v>
      </c>
      <c r="AC21">
        <f t="shared" si="14"/>
        <v>-3.7625844911642972</v>
      </c>
      <c r="AD21">
        <f t="shared" si="14"/>
        <v>-1.6405924362570701</v>
      </c>
      <c r="AE21" s="2">
        <f t="shared" si="15"/>
        <v>1.4212778321424344</v>
      </c>
      <c r="AF21" s="10">
        <f t="shared" si="16"/>
        <v>1.8036045342593885</v>
      </c>
      <c r="AG21" s="8">
        <f t="shared" si="17"/>
        <v>0.55444526835292551</v>
      </c>
      <c r="AH21">
        <f t="shared" si="18"/>
        <v>0.7864221956619184</v>
      </c>
      <c r="AI21">
        <f t="shared" si="19"/>
        <v>1.2135778043380816</v>
      </c>
      <c r="AK21">
        <v>0</v>
      </c>
      <c r="AL21">
        <v>9.5</v>
      </c>
      <c r="AM21">
        <v>12</v>
      </c>
      <c r="AN21">
        <v>25</v>
      </c>
      <c r="AO21">
        <v>-16</v>
      </c>
      <c r="AP21">
        <v>0</v>
      </c>
      <c r="AQ21">
        <v>0</v>
      </c>
      <c r="AR21">
        <v>4</v>
      </c>
      <c r="AS21">
        <f t="shared" si="20"/>
        <v>2</v>
      </c>
      <c r="AT21" t="s">
        <v>26</v>
      </c>
      <c r="AU21" t="s">
        <v>26</v>
      </c>
      <c r="AV21" t="s">
        <v>26</v>
      </c>
    </row>
    <row r="22" spans="1:48">
      <c r="A22" t="s">
        <v>27</v>
      </c>
      <c r="B22">
        <v>0</v>
      </c>
      <c r="C22">
        <v>1</v>
      </c>
      <c r="D22">
        <v>7</v>
      </c>
      <c r="E22">
        <v>3</v>
      </c>
      <c r="F22">
        <v>6</v>
      </c>
      <c r="G22" t="s">
        <v>22</v>
      </c>
      <c r="H22" s="8">
        <f t="shared" si="0"/>
        <v>18.676123928398354</v>
      </c>
      <c r="I22" s="8">
        <f t="shared" si="1"/>
        <v>92.704423505242843</v>
      </c>
      <c r="J22">
        <f t="shared" si="2"/>
        <v>0.50456714621715038</v>
      </c>
      <c r="K22">
        <f t="shared" si="3"/>
        <v>0.3353570144647619</v>
      </c>
      <c r="L22" s="8">
        <v>71.973220256800445</v>
      </c>
      <c r="M22" s="8">
        <v>55.690273716820599</v>
      </c>
      <c r="N22" s="8">
        <v>37.014149788422245</v>
      </c>
      <c r="O22">
        <f t="shared" si="4"/>
        <v>7.184585470824338</v>
      </c>
      <c r="P22">
        <f t="shared" si="5"/>
        <v>68.765060153282462</v>
      </c>
      <c r="Q22">
        <f t="shared" si="6"/>
        <v>0.23333972360141436</v>
      </c>
      <c r="R22">
        <f t="shared" si="7"/>
        <v>0.18919339022021489</v>
      </c>
      <c r="S22" s="9">
        <v>37.952207471338774</v>
      </c>
      <c r="T22" s="8">
        <v>37.974822812053404</v>
      </c>
      <c r="U22" s="8">
        <v>30.790237341229066</v>
      </c>
      <c r="V22">
        <f t="shared" si="8"/>
        <v>11.491538457574016</v>
      </c>
      <c r="W22">
        <f t="shared" si="9"/>
        <v>161.46948365852529</v>
      </c>
      <c r="X22">
        <f t="shared" si="10"/>
        <v>0.27122742261573601</v>
      </c>
      <c r="Y22">
        <f t="shared" si="10"/>
        <v>0.14616362424454701</v>
      </c>
      <c r="Z22">
        <f t="shared" si="11"/>
        <v>6.2239124471931788</v>
      </c>
      <c r="AA22" s="2">
        <f t="shared" si="12"/>
        <v>17.715450904767195</v>
      </c>
      <c r="AB22">
        <f t="shared" si="13"/>
        <v>2.5994713270848613</v>
      </c>
      <c r="AC22">
        <f t="shared" si="14"/>
        <v>2.1623714060750348</v>
      </c>
      <c r="AD22">
        <f t="shared" si="14"/>
        <v>1.7725620016345041</v>
      </c>
      <c r="AE22" s="2">
        <f t="shared" si="15"/>
        <v>1.4665051629719315</v>
      </c>
      <c r="AF22" s="10">
        <f t="shared" si="16"/>
        <v>1.5045671462171504</v>
      </c>
      <c r="AG22" s="8">
        <f t="shared" si="17"/>
        <v>0.66464298553523804</v>
      </c>
      <c r="AH22">
        <f t="shared" si="18"/>
        <v>1.2333397236014143</v>
      </c>
      <c r="AI22">
        <f t="shared" si="19"/>
        <v>1.2333397236014143</v>
      </c>
      <c r="AK22">
        <v>5</v>
      </c>
      <c r="AL22">
        <v>6.5</v>
      </c>
      <c r="AM22">
        <v>35</v>
      </c>
      <c r="AN22">
        <v>35</v>
      </c>
      <c r="AO22">
        <v>-8</v>
      </c>
      <c r="AP22">
        <v>-4</v>
      </c>
      <c r="AQ22">
        <v>4</v>
      </c>
      <c r="AR22">
        <v>4</v>
      </c>
      <c r="AS22">
        <f t="shared" si="20"/>
        <v>4</v>
      </c>
      <c r="AT22">
        <v>6</v>
      </c>
      <c r="AU22">
        <v>10</v>
      </c>
      <c r="AV22">
        <v>4</v>
      </c>
    </row>
    <row r="23" spans="1:48">
      <c r="A23" t="s">
        <v>27</v>
      </c>
      <c r="B23">
        <v>5</v>
      </c>
      <c r="C23">
        <v>1</v>
      </c>
      <c r="D23">
        <v>9</v>
      </c>
      <c r="E23">
        <v>3</v>
      </c>
      <c r="F23">
        <v>7</v>
      </c>
      <c r="G23" t="s">
        <v>25</v>
      </c>
      <c r="H23" s="8">
        <f t="shared" si="0"/>
        <v>60.934158617608695</v>
      </c>
      <c r="I23" s="8">
        <f t="shared" si="1"/>
        <v>135.38053517909367</v>
      </c>
      <c r="J23">
        <f t="shared" si="2"/>
        <v>1.6369946109407598</v>
      </c>
      <c r="K23">
        <f t="shared" si="3"/>
        <v>0.62078041576154552</v>
      </c>
      <c r="L23" s="8">
        <v>98.1352882801704</v>
      </c>
      <c r="M23" s="8">
        <v>98.157346898351179</v>
      </c>
      <c r="N23" s="8">
        <v>37.223188280742484</v>
      </c>
      <c r="O23">
        <f t="shared" si="4"/>
        <v>6.2591100980810737</v>
      </c>
      <c r="P23">
        <f t="shared" si="5"/>
        <v>71.431556455229469</v>
      </c>
      <c r="Q23">
        <f t="shared" si="6"/>
        <v>0.19207841497251232</v>
      </c>
      <c r="R23">
        <f t="shared" si="7"/>
        <v>0.16112901010538086</v>
      </c>
      <c r="S23" s="9">
        <v>39.915954465156098</v>
      </c>
      <c r="T23" s="8">
        <v>38.845333276655268</v>
      </c>
      <c r="U23" s="8">
        <v>32.586223178574194</v>
      </c>
      <c r="V23">
        <f t="shared" si="8"/>
        <v>54.675048519527621</v>
      </c>
      <c r="W23">
        <f t="shared" si="9"/>
        <v>206.81209163432314</v>
      </c>
      <c r="X23">
        <f t="shared" si="10"/>
        <v>1.4449161959682475</v>
      </c>
      <c r="Y23">
        <f t="shared" si="10"/>
        <v>0.45965140565616469</v>
      </c>
      <c r="Z23">
        <f t="shared" si="11"/>
        <v>4.6369651021682898</v>
      </c>
      <c r="AA23" s="2">
        <f t="shared" si="12"/>
        <v>59.312013621695911</v>
      </c>
      <c r="AB23">
        <f t="shared" si="13"/>
        <v>9.7352750890721627</v>
      </c>
      <c r="AC23">
        <f t="shared" si="14"/>
        <v>8.5225328997796268</v>
      </c>
      <c r="AD23">
        <f t="shared" si="14"/>
        <v>3.8526917986745253</v>
      </c>
      <c r="AE23" s="2">
        <f t="shared" si="15"/>
        <v>2.5268761680914817</v>
      </c>
      <c r="AF23" s="10">
        <f t="shared" si="16"/>
        <v>2.6369946109407598</v>
      </c>
      <c r="AG23" s="8">
        <f t="shared" si="17"/>
        <v>0.37921958423845448</v>
      </c>
      <c r="AH23">
        <f t="shared" si="18"/>
        <v>1.1920784149725123</v>
      </c>
      <c r="AI23">
        <f t="shared" si="19"/>
        <v>1.1920784149725123</v>
      </c>
      <c r="AK23">
        <v>5</v>
      </c>
      <c r="AL23">
        <v>5</v>
      </c>
      <c r="AM23">
        <v>20</v>
      </c>
      <c r="AN23">
        <v>30</v>
      </c>
      <c r="AO23">
        <v>-20</v>
      </c>
      <c r="AP23">
        <v>-16</v>
      </c>
      <c r="AQ23">
        <v>-12</v>
      </c>
      <c r="AR23">
        <v>-25</v>
      </c>
      <c r="AS23">
        <f t="shared" si="20"/>
        <v>-18.5</v>
      </c>
      <c r="AT23">
        <v>8</v>
      </c>
      <c r="AU23">
        <v>0</v>
      </c>
      <c r="AV23">
        <v>6</v>
      </c>
    </row>
    <row r="24" spans="1:48">
      <c r="A24" t="s">
        <v>24</v>
      </c>
      <c r="B24">
        <v>1</v>
      </c>
      <c r="C24">
        <v>1</v>
      </c>
      <c r="D24">
        <v>5</v>
      </c>
      <c r="E24">
        <v>3</v>
      </c>
      <c r="F24">
        <v>8</v>
      </c>
      <c r="G24" t="s">
        <v>22</v>
      </c>
      <c r="H24" s="8">
        <f t="shared" si="0"/>
        <v>3.2033118473465549</v>
      </c>
      <c r="I24" s="8">
        <f t="shared" si="1"/>
        <v>111.26840977534656</v>
      </c>
      <c r="J24">
        <f t="shared" si="2"/>
        <v>5.9284855309728393E-2</v>
      </c>
      <c r="K24">
        <f t="shared" si="3"/>
        <v>5.5966867658457993E-2</v>
      </c>
      <c r="L24" s="8">
        <v>58.741600604093833</v>
      </c>
      <c r="M24" s="8">
        <v>57.235860811346555</v>
      </c>
      <c r="N24" s="8">
        <v>54.032548964</v>
      </c>
      <c r="O24">
        <f t="shared" si="4"/>
        <v>23.151239099600573</v>
      </c>
      <c r="P24">
        <f t="shared" si="5"/>
        <v>82.087559673615218</v>
      </c>
      <c r="Q24">
        <f t="shared" si="6"/>
        <v>0.78563571237964536</v>
      </c>
      <c r="R24">
        <f t="shared" si="7"/>
        <v>0.4399753583179965</v>
      </c>
      <c r="S24" s="9">
        <v>55.684689029955535</v>
      </c>
      <c r="T24" s="8">
        <v>52.619399386607896</v>
      </c>
      <c r="U24" s="8">
        <v>29.468160287007322</v>
      </c>
      <c r="V24">
        <f t="shared" si="8"/>
        <v>-19.947927252254019</v>
      </c>
      <c r="W24">
        <f t="shared" si="9"/>
        <v>193.35596944896179</v>
      </c>
      <c r="X24">
        <f t="shared" si="10"/>
        <v>-0.72635085706991698</v>
      </c>
      <c r="Y24">
        <f t="shared" si="10"/>
        <v>-0.38400849065953852</v>
      </c>
      <c r="Z24">
        <f t="shared" si="11"/>
        <v>24.564388676992678</v>
      </c>
      <c r="AA24" s="2">
        <f t="shared" si="12"/>
        <v>4.6164614247386595</v>
      </c>
      <c r="AB24">
        <f t="shared" si="13"/>
        <v>0.13836459610500162</v>
      </c>
      <c r="AC24">
        <f t="shared" si="14"/>
        <v>7.5460998495292406E-2</v>
      </c>
      <c r="AD24">
        <f t="shared" si="14"/>
        <v>0.12720455043758927</v>
      </c>
      <c r="AE24" s="2">
        <f t="shared" si="15"/>
        <v>1.0877330695248033</v>
      </c>
      <c r="AF24" s="10">
        <f t="shared" si="16"/>
        <v>1.0592848553097285</v>
      </c>
      <c r="AG24" s="8">
        <f t="shared" si="17"/>
        <v>0.94403313234154196</v>
      </c>
      <c r="AH24">
        <f t="shared" si="18"/>
        <v>1.7856357123796454</v>
      </c>
      <c r="AI24">
        <f t="shared" si="19"/>
        <v>1.7856357123796454</v>
      </c>
      <c r="AK24">
        <v>4</v>
      </c>
      <c r="AL24">
        <v>4</v>
      </c>
      <c r="AM24">
        <v>16</v>
      </c>
      <c r="AN24">
        <v>25</v>
      </c>
      <c r="AO24">
        <v>-18</v>
      </c>
      <c r="AP24">
        <v>-18</v>
      </c>
      <c r="AQ24">
        <v>0</v>
      </c>
      <c r="AR24">
        <v>-4</v>
      </c>
      <c r="AS24">
        <f t="shared" si="20"/>
        <v>-2</v>
      </c>
      <c r="AT24">
        <v>4</v>
      </c>
      <c r="AU24">
        <v>4</v>
      </c>
      <c r="AV24">
        <v>4</v>
      </c>
    </row>
    <row r="25" spans="1:48">
      <c r="A25" t="s">
        <v>33</v>
      </c>
      <c r="B25">
        <v>10</v>
      </c>
      <c r="C25">
        <v>1</v>
      </c>
      <c r="D25">
        <v>7</v>
      </c>
      <c r="E25">
        <v>3</v>
      </c>
      <c r="F25">
        <v>16</v>
      </c>
      <c r="G25" t="s">
        <v>28</v>
      </c>
      <c r="H25" s="8">
        <f t="shared" si="0"/>
        <v>12.408384829963886</v>
      </c>
      <c r="I25" s="8">
        <f t="shared" si="1"/>
        <v>84.204583023823204</v>
      </c>
      <c r="J25">
        <f t="shared" si="2"/>
        <v>0.34565576289874267</v>
      </c>
      <c r="K25">
        <f t="shared" si="3"/>
        <v>0.25686789476838323</v>
      </c>
      <c r="L25" s="8">
        <v>48.315358170962014</v>
      </c>
      <c r="M25" s="8">
        <v>48.306483926893542</v>
      </c>
      <c r="N25" s="8">
        <v>35.898099096929656</v>
      </c>
      <c r="O25">
        <f t="shared" si="4"/>
        <v>14.181795774401749</v>
      </c>
      <c r="P25">
        <f t="shared" si="5"/>
        <v>71.477083881409186</v>
      </c>
      <c r="Q25">
        <f t="shared" si="6"/>
        <v>0.49504230602401877</v>
      </c>
      <c r="R25">
        <f t="shared" si="7"/>
        <v>0.33112260705220847</v>
      </c>
      <c r="S25" s="9">
        <v>42.807527447505066</v>
      </c>
      <c r="T25" s="8">
        <v>42.829439827905468</v>
      </c>
      <c r="U25" s="8">
        <v>28.647644053503718</v>
      </c>
      <c r="V25">
        <f t="shared" si="8"/>
        <v>-1.7734109444378632</v>
      </c>
      <c r="W25">
        <f t="shared" si="9"/>
        <v>155.68166690523239</v>
      </c>
      <c r="X25">
        <f t="shared" si="10"/>
        <v>-0.14938654312527611</v>
      </c>
      <c r="Y25">
        <f t="shared" si="10"/>
        <v>-7.4254712283825242E-2</v>
      </c>
      <c r="Z25">
        <f t="shared" si="11"/>
        <v>7.2504550434259372</v>
      </c>
      <c r="AA25" s="2">
        <f t="shared" si="12"/>
        <v>5.477044098988074</v>
      </c>
      <c r="AB25">
        <f t="shared" si="13"/>
        <v>0.87495159480163409</v>
      </c>
      <c r="AC25">
        <f t="shared" si="14"/>
        <v>0.69823479466817917</v>
      </c>
      <c r="AD25">
        <f t="shared" si="14"/>
        <v>0.77574858767611288</v>
      </c>
      <c r="AE25" s="2">
        <f t="shared" si="15"/>
        <v>1.1278803580199876</v>
      </c>
      <c r="AF25" s="10">
        <f t="shared" si="16"/>
        <v>1.3456557628987427</v>
      </c>
      <c r="AG25" s="8">
        <f t="shared" si="17"/>
        <v>0.74313210523161677</v>
      </c>
      <c r="AH25">
        <f t="shared" si="18"/>
        <v>1.4950423060240188</v>
      </c>
      <c r="AI25">
        <f t="shared" si="19"/>
        <v>1.4950423060240188</v>
      </c>
      <c r="AK25">
        <v>5</v>
      </c>
      <c r="AL25">
        <v>4</v>
      </c>
      <c r="AM25">
        <v>18</v>
      </c>
      <c r="AN25">
        <v>30</v>
      </c>
      <c r="AO25">
        <v>-20</v>
      </c>
      <c r="AP25">
        <v>-10</v>
      </c>
      <c r="AQ25">
        <v>-14</v>
      </c>
      <c r="AR25">
        <v>-2</v>
      </c>
      <c r="AS25">
        <f t="shared" si="20"/>
        <v>-8</v>
      </c>
      <c r="AT25" t="s">
        <v>26</v>
      </c>
      <c r="AU25" t="s">
        <v>26</v>
      </c>
      <c r="AV25" t="s">
        <v>26</v>
      </c>
    </row>
    <row r="26" spans="1:48">
      <c r="A26" t="s">
        <v>36</v>
      </c>
      <c r="B26">
        <v>4</v>
      </c>
      <c r="C26">
        <v>1</v>
      </c>
      <c r="D26">
        <v>7</v>
      </c>
      <c r="E26">
        <v>3</v>
      </c>
      <c r="F26">
        <v>5</v>
      </c>
      <c r="G26" t="s">
        <v>28</v>
      </c>
      <c r="H26" s="8">
        <f t="shared" si="0"/>
        <v>-3.8972900407564879</v>
      </c>
      <c r="I26" s="8">
        <f t="shared" si="1"/>
        <v>74.701308551911765</v>
      </c>
      <c r="J26">
        <f t="shared" si="2"/>
        <v>-9.9169453668097096E-2</v>
      </c>
      <c r="K26">
        <f t="shared" si="3"/>
        <v>-0.11008669063444369</v>
      </c>
      <c r="L26" s="8">
        <v>35.41108542491623</v>
      </c>
      <c r="M26" s="8">
        <v>35.402009255577639</v>
      </c>
      <c r="N26" s="8">
        <v>39.299299296334127</v>
      </c>
      <c r="O26">
        <f t="shared" si="4"/>
        <v>11.742577643586159</v>
      </c>
      <c r="P26">
        <f t="shared" si="5"/>
        <v>57.451430894451605</v>
      </c>
      <c r="Q26">
        <f t="shared" si="6"/>
        <v>0.51379882926132381</v>
      </c>
      <c r="R26">
        <f t="shared" si="7"/>
        <v>0.33941024350774407</v>
      </c>
      <c r="S26" s="9">
        <v>34.606416034281672</v>
      </c>
      <c r="T26" s="8">
        <v>34.597004269018882</v>
      </c>
      <c r="U26" s="8">
        <v>22.854426625432723</v>
      </c>
      <c r="V26">
        <f t="shared" si="8"/>
        <v>-15.639867684342647</v>
      </c>
      <c r="W26">
        <f t="shared" si="9"/>
        <v>132.15273944636337</v>
      </c>
      <c r="X26">
        <f t="shared" si="10"/>
        <v>-0.61296828292942096</v>
      </c>
      <c r="Y26">
        <f t="shared" si="10"/>
        <v>-0.44949693414218778</v>
      </c>
      <c r="Z26">
        <f t="shared" si="11"/>
        <v>16.444872670901404</v>
      </c>
      <c r="AA26" s="2">
        <f t="shared" si="12"/>
        <v>0.80500498655875674</v>
      </c>
      <c r="AB26">
        <f t="shared" si="13"/>
        <v>-0.33189391282289732</v>
      </c>
      <c r="AC26">
        <f t="shared" si="14"/>
        <v>-0.19301222194427853</v>
      </c>
      <c r="AD26">
        <f t="shared" si="14"/>
        <v>-0.32434698934456857</v>
      </c>
      <c r="AE26" s="2">
        <f t="shared" si="15"/>
        <v>1.0232680546644795</v>
      </c>
      <c r="AF26" s="10">
        <f t="shared" si="16"/>
        <v>0.90083054633190285</v>
      </c>
      <c r="AG26" s="8">
        <f t="shared" si="17"/>
        <v>1.1100866906344438</v>
      </c>
      <c r="AH26">
        <f t="shared" si="18"/>
        <v>1.5137988292613238</v>
      </c>
      <c r="AI26">
        <f t="shared" si="19"/>
        <v>1.5137988292613238</v>
      </c>
      <c r="AK26">
        <v>5</v>
      </c>
      <c r="AL26">
        <v>6</v>
      </c>
      <c r="AM26">
        <v>30</v>
      </c>
      <c r="AN26">
        <v>30</v>
      </c>
      <c r="AO26">
        <v>-8</v>
      </c>
      <c r="AP26">
        <v>0</v>
      </c>
      <c r="AQ26">
        <v>4</v>
      </c>
      <c r="AR26">
        <v>4</v>
      </c>
      <c r="AS26">
        <f t="shared" si="20"/>
        <v>4</v>
      </c>
      <c r="AT26">
        <v>6</v>
      </c>
      <c r="AU26">
        <v>6</v>
      </c>
      <c r="AV26">
        <v>8</v>
      </c>
    </row>
    <row r="27" spans="1:48">
      <c r="A27" t="s">
        <v>27</v>
      </c>
      <c r="B27">
        <v>4</v>
      </c>
      <c r="C27">
        <v>1</v>
      </c>
      <c r="D27">
        <v>9</v>
      </c>
      <c r="E27">
        <v>3</v>
      </c>
      <c r="F27">
        <v>5</v>
      </c>
      <c r="G27" t="s">
        <v>25</v>
      </c>
      <c r="H27" s="8">
        <f t="shared" si="0"/>
        <v>-19.482312579450983</v>
      </c>
      <c r="I27" s="8">
        <f t="shared" si="1"/>
        <v>130.90330296008503</v>
      </c>
      <c r="J27">
        <f t="shared" si="2"/>
        <v>-0.25909808607099299</v>
      </c>
      <c r="K27">
        <f t="shared" si="3"/>
        <v>-0.34970632576314242</v>
      </c>
      <c r="L27" s="8">
        <v>55.719529630662372</v>
      </c>
      <c r="M27" s="8">
        <v>55.710495190317026</v>
      </c>
      <c r="N27" s="8">
        <v>75.19280776976801</v>
      </c>
      <c r="O27">
        <f t="shared" si="4"/>
        <v>23.783105817812725</v>
      </c>
      <c r="P27">
        <f t="shared" si="5"/>
        <v>96.112751126191512</v>
      </c>
      <c r="Q27">
        <f t="shared" si="6"/>
        <v>0.65763092619666563</v>
      </c>
      <c r="R27">
        <f t="shared" si="7"/>
        <v>0.39672940206633339</v>
      </c>
      <c r="S27" s="9">
        <v>59.957162069843854</v>
      </c>
      <c r="T27" s="8">
        <v>59.947928472002118</v>
      </c>
      <c r="U27" s="8">
        <v>36.164822654189393</v>
      </c>
      <c r="V27">
        <f t="shared" si="8"/>
        <v>-43.265418397263709</v>
      </c>
      <c r="W27">
        <f t="shared" si="9"/>
        <v>227.01605408627654</v>
      </c>
      <c r="X27">
        <f t="shared" si="10"/>
        <v>-0.91672901226765857</v>
      </c>
      <c r="Y27">
        <f t="shared" si="10"/>
        <v>-0.74643572782947576</v>
      </c>
      <c r="Z27">
        <f t="shared" si="11"/>
        <v>39.027985115578616</v>
      </c>
      <c r="AA27" s="2">
        <f t="shared" si="12"/>
        <v>-4.2374332816850924</v>
      </c>
      <c r="AB27">
        <f t="shared" si="13"/>
        <v>-0.81916603864493609</v>
      </c>
      <c r="AC27">
        <f t="shared" si="14"/>
        <v>-0.39398707656505388</v>
      </c>
      <c r="AD27">
        <f t="shared" si="14"/>
        <v>-0.88147317527192326</v>
      </c>
      <c r="AE27" s="2">
        <f t="shared" si="15"/>
        <v>0.92931476717057659</v>
      </c>
      <c r="AF27" s="10">
        <f t="shared" si="16"/>
        <v>0.74090191392900695</v>
      </c>
      <c r="AG27" s="8">
        <f t="shared" si="17"/>
        <v>1.3497063257631425</v>
      </c>
      <c r="AH27">
        <f t="shared" si="18"/>
        <v>1.6576309261966657</v>
      </c>
      <c r="AI27">
        <f t="shared" si="19"/>
        <v>1.6576309261966657</v>
      </c>
      <c r="AK27">
        <v>5.5</v>
      </c>
      <c r="AL27">
        <v>5</v>
      </c>
      <c r="AM27">
        <v>25</v>
      </c>
      <c r="AN27">
        <v>25</v>
      </c>
      <c r="AO27">
        <v>0</v>
      </c>
      <c r="AP27">
        <v>-14</v>
      </c>
      <c r="AQ27">
        <v>-2</v>
      </c>
      <c r="AR27">
        <v>0</v>
      </c>
      <c r="AS27">
        <f t="shared" si="20"/>
        <v>-1</v>
      </c>
      <c r="AT27" t="s">
        <v>26</v>
      </c>
      <c r="AU27" t="s">
        <v>26</v>
      </c>
      <c r="AV27">
        <v>4</v>
      </c>
    </row>
    <row r="28" spans="1:48">
      <c r="A28" t="s">
        <v>27</v>
      </c>
      <c r="B28">
        <v>3</v>
      </c>
      <c r="C28">
        <v>1</v>
      </c>
      <c r="D28">
        <v>7</v>
      </c>
      <c r="E28">
        <v>3</v>
      </c>
      <c r="F28">
        <v>6</v>
      </c>
      <c r="G28" t="s">
        <v>25</v>
      </c>
      <c r="H28" s="8">
        <f t="shared" si="0"/>
        <v>-18.67879281679047</v>
      </c>
      <c r="I28" s="8">
        <f t="shared" si="1"/>
        <v>64.177403617185234</v>
      </c>
      <c r="J28">
        <f t="shared" si="2"/>
        <v>-0.45087256284265337</v>
      </c>
      <c r="K28">
        <f t="shared" si="3"/>
        <v>-0.82107090692221341</v>
      </c>
      <c r="L28" s="8">
        <v>41.599895483157212</v>
      </c>
      <c r="M28" s="8">
        <v>22.749305400197379</v>
      </c>
      <c r="N28" s="8">
        <v>41.428098216987848</v>
      </c>
      <c r="O28">
        <f t="shared" si="4"/>
        <v>41.046288927955985</v>
      </c>
      <c r="P28">
        <f t="shared" si="5"/>
        <v>67.463210004540244</v>
      </c>
      <c r="Q28">
        <f t="shared" si="6"/>
        <v>3.1075755428848266</v>
      </c>
      <c r="R28">
        <f t="shared" si="7"/>
        <v>0.75654738675903177</v>
      </c>
      <c r="S28" s="9">
        <v>56.577008383262125</v>
      </c>
      <c r="T28" s="8">
        <v>54.254749466248114</v>
      </c>
      <c r="U28" s="8">
        <v>13.208460538292133</v>
      </c>
      <c r="V28">
        <f t="shared" si="8"/>
        <v>-59.725081744746454</v>
      </c>
      <c r="W28">
        <f t="shared" si="9"/>
        <v>131.64061362172549</v>
      </c>
      <c r="X28">
        <f t="shared" si="10"/>
        <v>-3.5584481057274799</v>
      </c>
      <c r="Y28">
        <f t="shared" si="10"/>
        <v>-1.5776182936812453</v>
      </c>
      <c r="Z28">
        <f t="shared" si="11"/>
        <v>28.219637678695715</v>
      </c>
      <c r="AA28" s="2">
        <f t="shared" si="12"/>
        <v>-31.505444066050735</v>
      </c>
      <c r="AB28">
        <f t="shared" si="13"/>
        <v>-0.45506654327691576</v>
      </c>
      <c r="AC28">
        <f t="shared" si="14"/>
        <v>-0.14508820674528125</v>
      </c>
      <c r="AD28">
        <f t="shared" si="14"/>
        <v>-1.0852868191635603</v>
      </c>
      <c r="AE28" s="2">
        <f t="shared" si="15"/>
        <v>0.41930532578257917</v>
      </c>
      <c r="AF28" s="10">
        <f t="shared" si="16"/>
        <v>0.54912743715734669</v>
      </c>
      <c r="AG28" s="8">
        <f t="shared" si="17"/>
        <v>1.8210709069222135</v>
      </c>
      <c r="AH28">
        <f t="shared" si="18"/>
        <v>4.1075755428848266</v>
      </c>
      <c r="AI28">
        <f t="shared" si="19"/>
        <v>4.1075755428848266</v>
      </c>
      <c r="AK28">
        <v>6</v>
      </c>
      <c r="AL28">
        <v>6.5</v>
      </c>
      <c r="AM28">
        <v>35</v>
      </c>
      <c r="AN28">
        <v>45</v>
      </c>
      <c r="AO28">
        <v>-12</v>
      </c>
      <c r="AP28">
        <v>-6</v>
      </c>
      <c r="AQ28">
        <v>-4</v>
      </c>
      <c r="AR28">
        <v>-8</v>
      </c>
      <c r="AS28">
        <f t="shared" si="20"/>
        <v>-6</v>
      </c>
      <c r="AT28" t="s">
        <v>26</v>
      </c>
      <c r="AU28" t="s">
        <v>26</v>
      </c>
    </row>
    <row r="29" spans="1:48">
      <c r="A29" t="s">
        <v>36</v>
      </c>
      <c r="B29">
        <v>4</v>
      </c>
      <c r="C29">
        <v>1</v>
      </c>
      <c r="D29">
        <v>4</v>
      </c>
      <c r="E29">
        <v>3</v>
      </c>
      <c r="F29">
        <v>6</v>
      </c>
      <c r="G29" t="s">
        <v>22</v>
      </c>
      <c r="H29" s="8">
        <f t="shared" si="0"/>
        <v>-1.7317124840584839</v>
      </c>
      <c r="I29" s="8">
        <f t="shared" si="1"/>
        <v>116.7747169273652</v>
      </c>
      <c r="J29">
        <f t="shared" si="2"/>
        <v>-2.9225629236476709E-2</v>
      </c>
      <c r="K29">
        <f t="shared" si="3"/>
        <v>-3.0105480858019021E-2</v>
      </c>
      <c r="L29" s="8">
        <v>57.530613746394572</v>
      </c>
      <c r="M29" s="8">
        <v>57.521502221653364</v>
      </c>
      <c r="N29" s="8">
        <v>59.253214705711848</v>
      </c>
      <c r="O29">
        <f t="shared" si="4"/>
        <v>20.291882769117379</v>
      </c>
      <c r="P29">
        <f t="shared" si="5"/>
        <v>98.230815778267171</v>
      </c>
      <c r="Q29">
        <f t="shared" si="6"/>
        <v>0.5207123573717688</v>
      </c>
      <c r="R29">
        <f t="shared" si="7"/>
        <v>0.34241344515126487</v>
      </c>
      <c r="S29" s="9">
        <v>64.529882664419091</v>
      </c>
      <c r="T29" s="8">
        <v>59.261349273692275</v>
      </c>
      <c r="U29" s="8">
        <v>38.969466504574896</v>
      </c>
      <c r="V29">
        <f t="shared" si="8"/>
        <v>-22.023595253175863</v>
      </c>
      <c r="W29">
        <f t="shared" si="9"/>
        <v>215.00553270563239</v>
      </c>
      <c r="X29">
        <f t="shared" si="10"/>
        <v>-0.54993798660824555</v>
      </c>
      <c r="Y29">
        <f t="shared" si="10"/>
        <v>-0.37251892600928388</v>
      </c>
      <c r="Z29">
        <f t="shared" si="11"/>
        <v>20.283748201136952</v>
      </c>
      <c r="AA29" s="2">
        <f t="shared" si="12"/>
        <v>-1.7398470520389111</v>
      </c>
      <c r="AB29">
        <f t="shared" si="13"/>
        <v>-8.5340158119482715E-2</v>
      </c>
      <c r="AC29">
        <f t="shared" si="14"/>
        <v>-5.6126244792786287E-2</v>
      </c>
      <c r="AD29">
        <f t="shared" si="14"/>
        <v>-8.7921433239047012E-2</v>
      </c>
      <c r="AE29" s="2">
        <f t="shared" si="15"/>
        <v>0.97064111645511797</v>
      </c>
      <c r="AF29" s="10">
        <f t="shared" si="16"/>
        <v>0.97077437076352324</v>
      </c>
      <c r="AG29" s="8">
        <f t="shared" si="17"/>
        <v>1.030105480858019</v>
      </c>
      <c r="AH29">
        <f t="shared" si="18"/>
        <v>1.5207123573717687</v>
      </c>
      <c r="AI29">
        <f t="shared" si="19"/>
        <v>1.5207123573717687</v>
      </c>
      <c r="AK29">
        <v>5</v>
      </c>
      <c r="AL29">
        <v>5</v>
      </c>
      <c r="AM29">
        <v>20</v>
      </c>
      <c r="AN29">
        <v>25</v>
      </c>
      <c r="AO29">
        <v>-16</v>
      </c>
      <c r="AP29">
        <v>-16</v>
      </c>
      <c r="AQ29">
        <v>0</v>
      </c>
      <c r="AR29">
        <v>0</v>
      </c>
      <c r="AS29">
        <f t="shared" si="20"/>
        <v>0</v>
      </c>
      <c r="AT29" t="s">
        <v>26</v>
      </c>
      <c r="AU29" t="s">
        <v>26</v>
      </c>
    </row>
    <row r="30" spans="1:48">
      <c r="A30" t="s">
        <v>37</v>
      </c>
      <c r="B30">
        <v>4</v>
      </c>
      <c r="C30">
        <v>1</v>
      </c>
      <c r="D30">
        <v>5</v>
      </c>
      <c r="E30">
        <v>3</v>
      </c>
      <c r="F30">
        <v>7</v>
      </c>
      <c r="G30" t="s">
        <v>25</v>
      </c>
      <c r="H30" s="8">
        <f t="shared" si="0"/>
        <v>16.43108377721569</v>
      </c>
      <c r="I30" s="8">
        <f t="shared" si="1"/>
        <v>112.7313664427241</v>
      </c>
      <c r="J30">
        <f t="shared" si="2"/>
        <v>0.34124684419230195</v>
      </c>
      <c r="K30">
        <f t="shared" si="3"/>
        <v>0.254425086381322</v>
      </c>
      <c r="L30" s="8">
        <v>64.590258126792946</v>
      </c>
      <c r="M30" s="8">
        <v>64.581225109969893</v>
      </c>
      <c r="N30" s="8">
        <v>48.150141332754202</v>
      </c>
      <c r="O30">
        <f t="shared" si="4"/>
        <v>18.137245214749008</v>
      </c>
      <c r="P30">
        <f t="shared" si="5"/>
        <v>111.68216685292603</v>
      </c>
      <c r="Q30">
        <f t="shared" si="6"/>
        <v>0.38777615924255449</v>
      </c>
      <c r="R30">
        <f t="shared" si="7"/>
        <v>0.27942269843733442</v>
      </c>
      <c r="S30" s="9">
        <v>64.918581072990861</v>
      </c>
      <c r="T30" s="8">
        <v>64.909706033837523</v>
      </c>
      <c r="U30" s="8">
        <v>46.772460819088515</v>
      </c>
      <c r="V30">
        <f t="shared" si="8"/>
        <v>-1.7061614375333178</v>
      </c>
      <c r="W30">
        <f t="shared" si="9"/>
        <v>224.41353329565013</v>
      </c>
      <c r="X30">
        <f t="shared" si="10"/>
        <v>-4.652931505025254E-2</v>
      </c>
      <c r="Y30">
        <f t="shared" si="10"/>
        <v>-2.4997612056012419E-2</v>
      </c>
      <c r="Z30">
        <f t="shared" si="11"/>
        <v>1.3776805136656876</v>
      </c>
      <c r="AA30" s="2">
        <f t="shared" si="12"/>
        <v>-0.32848092386763028</v>
      </c>
      <c r="AB30">
        <f t="shared" si="13"/>
        <v>0.9059305083361896</v>
      </c>
      <c r="AC30">
        <f t="shared" si="14"/>
        <v>0.88000986151098481</v>
      </c>
      <c r="AD30">
        <f t="shared" si="14"/>
        <v>0.91053836286095924</v>
      </c>
      <c r="AE30" s="2">
        <f t="shared" si="15"/>
        <v>0.99493941747792858</v>
      </c>
      <c r="AF30" s="10">
        <f t="shared" si="16"/>
        <v>1.341246844192302</v>
      </c>
      <c r="AG30" s="8">
        <f t="shared" si="17"/>
        <v>0.745574913618678</v>
      </c>
      <c r="AH30">
        <f t="shared" si="18"/>
        <v>1.3877761592425544</v>
      </c>
      <c r="AI30">
        <f t="shared" si="19"/>
        <v>1.3877761592425544</v>
      </c>
      <c r="AK30">
        <v>5</v>
      </c>
      <c r="AL30">
        <v>5</v>
      </c>
      <c r="AM30">
        <v>20</v>
      </c>
      <c r="AN30">
        <v>30</v>
      </c>
      <c r="AO30">
        <v>-10</v>
      </c>
      <c r="AP30">
        <v>-4</v>
      </c>
      <c r="AQ30">
        <v>-8</v>
      </c>
      <c r="AR30">
        <v>2</v>
      </c>
      <c r="AS30">
        <f t="shared" si="20"/>
        <v>-3</v>
      </c>
      <c r="AT30">
        <v>-6</v>
      </c>
      <c r="AU30">
        <v>3</v>
      </c>
    </row>
    <row r="31" spans="1:48">
      <c r="A31" t="s">
        <v>27</v>
      </c>
      <c r="B31">
        <v>0.8</v>
      </c>
      <c r="C31">
        <v>1</v>
      </c>
      <c r="D31">
        <v>8</v>
      </c>
      <c r="E31">
        <v>3</v>
      </c>
      <c r="F31">
        <v>8</v>
      </c>
      <c r="G31" t="s">
        <v>28</v>
      </c>
      <c r="H31" s="8">
        <f t="shared" si="0"/>
        <v>19.467522087305021</v>
      </c>
      <c r="I31" s="8">
        <f t="shared" si="1"/>
        <v>107.38436374839316</v>
      </c>
      <c r="J31">
        <f t="shared" si="2"/>
        <v>0.44286218020321172</v>
      </c>
      <c r="K31">
        <f t="shared" si="3"/>
        <v>0.30693311272518026</v>
      </c>
      <c r="L31" s="8">
        <v>63.435115460681246</v>
      </c>
      <c r="M31" s="8">
        <v>63.425942917849085</v>
      </c>
      <c r="N31" s="8">
        <v>43.958420830544064</v>
      </c>
      <c r="O31">
        <f t="shared" si="4"/>
        <v>9.0371823924964971</v>
      </c>
      <c r="P31">
        <f t="shared" si="5"/>
        <v>89.429723867591292</v>
      </c>
      <c r="Q31">
        <f t="shared" si="6"/>
        <v>0.22482638878374481</v>
      </c>
      <c r="R31">
        <f t="shared" si="7"/>
        <v>0.18355776038349231</v>
      </c>
      <c r="S31" s="9">
        <v>49.242598795939145</v>
      </c>
      <c r="T31" s="8">
        <v>49.233453130043898</v>
      </c>
      <c r="U31" s="8">
        <v>40.196270737547401</v>
      </c>
      <c r="V31">
        <f t="shared" si="8"/>
        <v>10.430339694808524</v>
      </c>
      <c r="W31">
        <f t="shared" si="9"/>
        <v>196.81408761598445</v>
      </c>
      <c r="X31">
        <f t="shared" si="10"/>
        <v>0.21803579141946691</v>
      </c>
      <c r="Y31">
        <f t="shared" si="10"/>
        <v>0.12337535234168795</v>
      </c>
      <c r="Z31">
        <f t="shared" si="11"/>
        <v>3.7621500929966629</v>
      </c>
      <c r="AA31" s="2">
        <f t="shared" si="12"/>
        <v>14.192489787805187</v>
      </c>
      <c r="AB31">
        <f t="shared" si="13"/>
        <v>2.1541583694790485</v>
      </c>
      <c r="AC31">
        <f t="shared" si="14"/>
        <v>1.9697962619022911</v>
      </c>
      <c r="AD31">
        <f t="shared" si="14"/>
        <v>1.6721336765273767</v>
      </c>
      <c r="AE31" s="2">
        <f t="shared" si="15"/>
        <v>1.2882692333263226</v>
      </c>
      <c r="AF31" s="10">
        <f t="shared" si="16"/>
        <v>1.4428621802032118</v>
      </c>
      <c r="AG31" s="8">
        <f t="shared" si="17"/>
        <v>0.6930668872748198</v>
      </c>
      <c r="AH31">
        <f t="shared" si="18"/>
        <v>1.2248263887837447</v>
      </c>
      <c r="AI31">
        <f t="shared" si="19"/>
        <v>1.2248263887837447</v>
      </c>
      <c r="AK31">
        <v>5.5</v>
      </c>
      <c r="AL31">
        <v>6</v>
      </c>
      <c r="AM31">
        <v>30</v>
      </c>
      <c r="AN31">
        <v>35</v>
      </c>
      <c r="AO31">
        <v>-6</v>
      </c>
      <c r="AP31">
        <v>2</v>
      </c>
      <c r="AQ31">
        <v>0</v>
      </c>
      <c r="AR31">
        <v>-4</v>
      </c>
      <c r="AS31">
        <f t="shared" si="20"/>
        <v>-2</v>
      </c>
      <c r="AT31" t="s">
        <v>26</v>
      </c>
      <c r="AU31" t="s">
        <v>26</v>
      </c>
    </row>
    <row r="32" spans="1:48">
      <c r="A32" t="s">
        <v>38</v>
      </c>
      <c r="B32">
        <v>1</v>
      </c>
      <c r="C32">
        <v>1</v>
      </c>
      <c r="D32">
        <v>8</v>
      </c>
      <c r="E32">
        <v>3</v>
      </c>
      <c r="F32">
        <v>7</v>
      </c>
      <c r="G32" t="s">
        <v>32</v>
      </c>
      <c r="H32" s="8">
        <f t="shared" si="0"/>
        <v>7.1282113487950625</v>
      </c>
      <c r="I32" s="8">
        <f t="shared" si="1"/>
        <v>100.06190548121003</v>
      </c>
      <c r="J32">
        <f t="shared" si="2"/>
        <v>0.1534042397720369</v>
      </c>
      <c r="K32">
        <f t="shared" si="3"/>
        <v>0.13300127958811411</v>
      </c>
      <c r="L32" s="8">
        <v>53.604158442237868</v>
      </c>
      <c r="M32" s="8">
        <v>53.595058415002548</v>
      </c>
      <c r="N32" s="8">
        <v>46.466847066207485</v>
      </c>
      <c r="O32">
        <f t="shared" si="4"/>
        <v>8.6751704297477801</v>
      </c>
      <c r="P32">
        <f t="shared" si="5"/>
        <v>103.85274565715952</v>
      </c>
      <c r="Q32">
        <f t="shared" si="6"/>
        <v>0.18229441985719502</v>
      </c>
      <c r="R32">
        <f t="shared" si="7"/>
        <v>0.15418699166254518</v>
      </c>
      <c r="S32" s="9">
        <v>56.399262750350445</v>
      </c>
      <c r="T32" s="8">
        <v>56.263958043453648</v>
      </c>
      <c r="U32" s="8">
        <v>47.588787613705868</v>
      </c>
      <c r="V32">
        <f t="shared" si="8"/>
        <v>-1.5469590809527176</v>
      </c>
      <c r="W32">
        <f t="shared" si="9"/>
        <v>203.91465113836955</v>
      </c>
      <c r="X32">
        <f t="shared" si="10"/>
        <v>-2.8890180085158118E-2</v>
      </c>
      <c r="Y32">
        <f t="shared" si="10"/>
        <v>-2.1185712074431068E-2</v>
      </c>
      <c r="Z32">
        <f t="shared" si="11"/>
        <v>-1.121940547498383</v>
      </c>
      <c r="AA32" s="2">
        <f t="shared" si="12"/>
        <v>-2.6688996284511006</v>
      </c>
      <c r="AB32">
        <f t="shared" si="13"/>
        <v>0.82167968992884743</v>
      </c>
      <c r="AC32">
        <f t="shared" si="14"/>
        <v>0.84151911996105</v>
      </c>
      <c r="AD32">
        <f t="shared" si="14"/>
        <v>0.8625972797964806</v>
      </c>
      <c r="AE32" s="2">
        <f t="shared" si="15"/>
        <v>0.95256466623997793</v>
      </c>
      <c r="AF32" s="10">
        <f t="shared" si="16"/>
        <v>1.153404239772037</v>
      </c>
      <c r="AG32" s="8">
        <f t="shared" si="17"/>
        <v>0.86699872041188586</v>
      </c>
      <c r="AH32">
        <f t="shared" si="18"/>
        <v>1.182294419857195</v>
      </c>
      <c r="AI32">
        <f t="shared" si="19"/>
        <v>1.182294419857195</v>
      </c>
      <c r="AK32">
        <v>5.5</v>
      </c>
      <c r="AL32">
        <v>6</v>
      </c>
      <c r="AM32">
        <v>25</v>
      </c>
      <c r="AN32">
        <v>35</v>
      </c>
      <c r="AO32">
        <v>-12</v>
      </c>
      <c r="AP32">
        <v>-4</v>
      </c>
      <c r="AQ32">
        <v>-8</v>
      </c>
      <c r="AR32">
        <v>4</v>
      </c>
      <c r="AS32">
        <f t="shared" si="20"/>
        <v>-2</v>
      </c>
      <c r="AT32">
        <v>12</v>
      </c>
      <c r="AU32">
        <v>16</v>
      </c>
    </row>
    <row r="33" spans="1:48">
      <c r="A33" t="s">
        <v>30</v>
      </c>
      <c r="B33">
        <v>4</v>
      </c>
      <c r="C33">
        <v>1</v>
      </c>
      <c r="D33">
        <v>4</v>
      </c>
      <c r="E33">
        <v>3</v>
      </c>
      <c r="F33">
        <v>6</v>
      </c>
      <c r="G33" t="s">
        <v>28</v>
      </c>
      <c r="H33" s="8">
        <f t="shared" si="0"/>
        <v>-1.7317124840584839</v>
      </c>
      <c r="I33" s="8">
        <f t="shared" si="1"/>
        <v>116.7747169273652</v>
      </c>
      <c r="J33">
        <f t="shared" si="2"/>
        <v>-2.9225629236476709E-2</v>
      </c>
      <c r="K33">
        <f t="shared" si="3"/>
        <v>-3.0105480858019021E-2</v>
      </c>
      <c r="L33" s="8">
        <v>57.530613746394572</v>
      </c>
      <c r="M33" s="8">
        <v>57.521502221653364</v>
      </c>
      <c r="N33" s="8">
        <v>59.253214705711848</v>
      </c>
      <c r="O33">
        <f t="shared" si="4"/>
        <v>20.291882769117379</v>
      </c>
      <c r="P33">
        <f t="shared" si="5"/>
        <v>98.230815778267171</v>
      </c>
      <c r="Q33">
        <f t="shared" si="6"/>
        <v>0.5207123573717688</v>
      </c>
      <c r="R33">
        <f t="shared" si="7"/>
        <v>0.34241344515126487</v>
      </c>
      <c r="S33" s="9">
        <v>64.529882664419091</v>
      </c>
      <c r="T33" s="8">
        <v>59.261349273692275</v>
      </c>
      <c r="U33" s="8">
        <v>38.969466504574896</v>
      </c>
      <c r="V33">
        <f t="shared" si="8"/>
        <v>-22.023595253175863</v>
      </c>
      <c r="W33">
        <f t="shared" si="9"/>
        <v>215.00553270563239</v>
      </c>
      <c r="X33">
        <f t="shared" si="10"/>
        <v>-0.54993798660824555</v>
      </c>
      <c r="Y33">
        <f t="shared" si="10"/>
        <v>-0.37251892600928388</v>
      </c>
      <c r="Z33">
        <f t="shared" si="11"/>
        <v>20.283748201136952</v>
      </c>
      <c r="AA33" s="2">
        <f t="shared" si="12"/>
        <v>-1.7398470520389111</v>
      </c>
      <c r="AB33">
        <f t="shared" si="13"/>
        <v>-8.5340158119482715E-2</v>
      </c>
      <c r="AC33">
        <f t="shared" si="14"/>
        <v>-5.6126244792786287E-2</v>
      </c>
      <c r="AD33">
        <f t="shared" si="14"/>
        <v>-8.7921433239047012E-2</v>
      </c>
      <c r="AE33" s="2">
        <f t="shared" si="15"/>
        <v>0.97064111645511797</v>
      </c>
      <c r="AF33" s="10">
        <f t="shared" si="16"/>
        <v>0.97077437076352324</v>
      </c>
      <c r="AG33" s="8">
        <f t="shared" si="17"/>
        <v>1.030105480858019</v>
      </c>
      <c r="AH33">
        <f t="shared" si="18"/>
        <v>1.5207123573717687</v>
      </c>
      <c r="AI33">
        <f t="shared" si="19"/>
        <v>1.5207123573717687</v>
      </c>
      <c r="AK33">
        <v>5</v>
      </c>
      <c r="AL33">
        <v>5</v>
      </c>
      <c r="AM33">
        <v>20</v>
      </c>
      <c r="AN33">
        <v>25</v>
      </c>
      <c r="AO33">
        <v>-16</v>
      </c>
      <c r="AP33">
        <v>-16</v>
      </c>
      <c r="AQ33">
        <v>0</v>
      </c>
      <c r="AR33">
        <v>0</v>
      </c>
      <c r="AS33">
        <f t="shared" si="20"/>
        <v>0</v>
      </c>
      <c r="AT33" t="s">
        <v>26</v>
      </c>
      <c r="AU33" t="s">
        <v>26</v>
      </c>
    </row>
    <row r="34" spans="1:48">
      <c r="A34" t="s">
        <v>24</v>
      </c>
      <c r="B34">
        <v>4</v>
      </c>
      <c r="C34">
        <v>1</v>
      </c>
      <c r="D34">
        <v>5</v>
      </c>
      <c r="E34">
        <v>3</v>
      </c>
      <c r="F34">
        <v>7</v>
      </c>
      <c r="G34" t="s">
        <v>28</v>
      </c>
      <c r="H34" s="8">
        <f t="shared" si="0"/>
        <v>16.43108377721569</v>
      </c>
      <c r="I34" s="8">
        <f t="shared" si="1"/>
        <v>112.7313664427241</v>
      </c>
      <c r="J34">
        <f t="shared" si="2"/>
        <v>0.34124684419230195</v>
      </c>
      <c r="K34">
        <f t="shared" si="3"/>
        <v>0.254425086381322</v>
      </c>
      <c r="L34" s="8">
        <v>64.590258126792946</v>
      </c>
      <c r="M34" s="8">
        <v>64.581225109969893</v>
      </c>
      <c r="N34" s="8">
        <v>48.150141332754202</v>
      </c>
      <c r="O34">
        <f t="shared" si="4"/>
        <v>18.137245214749008</v>
      </c>
      <c r="P34">
        <f t="shared" si="5"/>
        <v>111.68216685292603</v>
      </c>
      <c r="Q34">
        <f t="shared" si="6"/>
        <v>0.38777615924255449</v>
      </c>
      <c r="R34">
        <f t="shared" si="7"/>
        <v>0.27942269843733442</v>
      </c>
      <c r="S34" s="9">
        <v>64.918581072990861</v>
      </c>
      <c r="T34" s="8">
        <v>64.909706033837523</v>
      </c>
      <c r="U34" s="8">
        <v>46.772460819088515</v>
      </c>
      <c r="V34">
        <f t="shared" si="8"/>
        <v>-1.7061614375333178</v>
      </c>
      <c r="W34">
        <f t="shared" si="9"/>
        <v>224.41353329565013</v>
      </c>
      <c r="X34">
        <f t="shared" si="10"/>
        <v>-4.652931505025254E-2</v>
      </c>
      <c r="Y34">
        <f t="shared" si="10"/>
        <v>-2.4997612056012419E-2</v>
      </c>
      <c r="Z34">
        <f t="shared" si="11"/>
        <v>1.3776805136656876</v>
      </c>
      <c r="AA34" s="2">
        <f t="shared" si="12"/>
        <v>-0.32848092386763028</v>
      </c>
      <c r="AB34">
        <f t="shared" si="13"/>
        <v>0.9059305083361896</v>
      </c>
      <c r="AC34">
        <f t="shared" si="14"/>
        <v>0.88000986151098481</v>
      </c>
      <c r="AD34">
        <f t="shared" si="14"/>
        <v>0.91053836286095924</v>
      </c>
      <c r="AE34" s="2">
        <f t="shared" si="15"/>
        <v>0.99493941747792858</v>
      </c>
      <c r="AF34" s="10">
        <f t="shared" si="16"/>
        <v>1.341246844192302</v>
      </c>
      <c r="AG34" s="8">
        <f t="shared" si="17"/>
        <v>0.745574913618678</v>
      </c>
      <c r="AH34">
        <f t="shared" si="18"/>
        <v>1.3877761592425544</v>
      </c>
      <c r="AI34">
        <f t="shared" si="19"/>
        <v>1.3877761592425544</v>
      </c>
      <c r="AK34">
        <v>5</v>
      </c>
      <c r="AL34">
        <v>5</v>
      </c>
      <c r="AM34">
        <v>20</v>
      </c>
      <c r="AN34">
        <v>30</v>
      </c>
      <c r="AO34">
        <v>-10</v>
      </c>
      <c r="AP34">
        <v>-4</v>
      </c>
      <c r="AQ34">
        <v>-8</v>
      </c>
      <c r="AR34">
        <v>2</v>
      </c>
      <c r="AS34">
        <f t="shared" si="20"/>
        <v>-3</v>
      </c>
      <c r="AT34">
        <v>-6</v>
      </c>
      <c r="AU34">
        <v>3</v>
      </c>
    </row>
    <row r="35" spans="1:48">
      <c r="A35" t="s">
        <v>27</v>
      </c>
      <c r="B35">
        <v>4</v>
      </c>
      <c r="C35">
        <v>1</v>
      </c>
      <c r="D35">
        <v>9</v>
      </c>
      <c r="E35">
        <v>3</v>
      </c>
      <c r="F35">
        <v>5</v>
      </c>
      <c r="G35" t="s">
        <v>28</v>
      </c>
      <c r="H35" s="8">
        <f t="shared" si="0"/>
        <v>-19.482312579450983</v>
      </c>
      <c r="I35" s="8">
        <f t="shared" si="1"/>
        <v>130.90330296008503</v>
      </c>
      <c r="J35">
        <f t="shared" si="2"/>
        <v>-0.25909808607099299</v>
      </c>
      <c r="K35">
        <f t="shared" si="3"/>
        <v>-0.34970632576314242</v>
      </c>
      <c r="L35" s="8">
        <v>55.719529630662372</v>
      </c>
      <c r="M35" s="8">
        <v>55.710495190317026</v>
      </c>
      <c r="N35" s="8">
        <v>75.19280776976801</v>
      </c>
      <c r="O35">
        <f t="shared" si="4"/>
        <v>23.783105817812725</v>
      </c>
      <c r="P35">
        <f t="shared" si="5"/>
        <v>96.112751126191512</v>
      </c>
      <c r="Q35">
        <f t="shared" si="6"/>
        <v>0.65763092619666563</v>
      </c>
      <c r="R35">
        <f t="shared" si="7"/>
        <v>0.39672940206633339</v>
      </c>
      <c r="S35" s="9">
        <v>59.957162069843854</v>
      </c>
      <c r="T35" s="8">
        <v>59.947928472002118</v>
      </c>
      <c r="U35" s="8">
        <v>36.164822654189393</v>
      </c>
      <c r="V35">
        <f t="shared" si="8"/>
        <v>-43.265418397263709</v>
      </c>
      <c r="W35">
        <f t="shared" si="9"/>
        <v>227.01605408627654</v>
      </c>
      <c r="X35">
        <f t="shared" si="10"/>
        <v>-0.91672901226765857</v>
      </c>
      <c r="Y35">
        <f t="shared" si="10"/>
        <v>-0.74643572782947576</v>
      </c>
      <c r="Z35">
        <f t="shared" si="11"/>
        <v>39.027985115578616</v>
      </c>
      <c r="AA35" s="2">
        <f t="shared" si="12"/>
        <v>-4.2374332816850924</v>
      </c>
      <c r="AB35">
        <f t="shared" si="13"/>
        <v>-0.81916603864493609</v>
      </c>
      <c r="AC35">
        <f t="shared" si="14"/>
        <v>-0.39398707656505388</v>
      </c>
      <c r="AD35">
        <f t="shared" si="14"/>
        <v>-0.88147317527192326</v>
      </c>
      <c r="AE35" s="2">
        <f t="shared" si="15"/>
        <v>0.92931476717057659</v>
      </c>
      <c r="AF35" s="10">
        <f t="shared" si="16"/>
        <v>0.74090191392900695</v>
      </c>
      <c r="AG35" s="8">
        <f t="shared" si="17"/>
        <v>1.3497063257631425</v>
      </c>
      <c r="AH35">
        <f t="shared" si="18"/>
        <v>1.6576309261966657</v>
      </c>
      <c r="AI35">
        <f t="shared" si="19"/>
        <v>1.6576309261966657</v>
      </c>
      <c r="AK35">
        <v>5.5</v>
      </c>
      <c r="AL35">
        <v>5</v>
      </c>
      <c r="AM35">
        <v>27.5</v>
      </c>
      <c r="AN35">
        <v>30</v>
      </c>
      <c r="AO35">
        <v>0</v>
      </c>
      <c r="AP35">
        <v>-14</v>
      </c>
      <c r="AQ35">
        <v>-2</v>
      </c>
      <c r="AR35">
        <v>0</v>
      </c>
      <c r="AS35">
        <f t="shared" si="20"/>
        <v>-1</v>
      </c>
      <c r="AT35">
        <v>4</v>
      </c>
      <c r="AU35">
        <v>0</v>
      </c>
    </row>
    <row r="36" spans="1:48">
      <c r="A36" t="s">
        <v>24</v>
      </c>
      <c r="B36">
        <v>0.6</v>
      </c>
      <c r="C36">
        <v>1</v>
      </c>
      <c r="D36">
        <v>9</v>
      </c>
      <c r="E36">
        <v>3</v>
      </c>
      <c r="F36">
        <v>9</v>
      </c>
      <c r="G36" t="s">
        <v>25</v>
      </c>
      <c r="H36" s="8">
        <f t="shared" si="0"/>
        <v>23.517996797831515</v>
      </c>
      <c r="I36" s="8">
        <f t="shared" si="1"/>
        <v>100.36343667810925</v>
      </c>
      <c r="J36">
        <f t="shared" si="2"/>
        <v>0.61208568353494119</v>
      </c>
      <c r="K36">
        <f t="shared" si="3"/>
        <v>0.37968557737748471</v>
      </c>
      <c r="L36" s="8">
        <v>61.949948350083822</v>
      </c>
      <c r="M36" s="8">
        <v>61.940716737970384</v>
      </c>
      <c r="N36" s="8">
        <v>38.422719940138869</v>
      </c>
      <c r="O36">
        <f t="shared" si="4"/>
        <v>-15.213289832062372</v>
      </c>
      <c r="P36">
        <f t="shared" si="5"/>
        <v>149.58838257993864</v>
      </c>
      <c r="Q36">
        <f t="shared" si="6"/>
        <v>-0.1846254301840996</v>
      </c>
      <c r="R36">
        <f t="shared" si="7"/>
        <v>-0.22643020400524055</v>
      </c>
      <c r="S36" s="9">
        <v>67.165040911063244</v>
      </c>
      <c r="T36" s="8">
        <v>67.187546373938133</v>
      </c>
      <c r="U36" s="8">
        <v>82.400836206000506</v>
      </c>
      <c r="V36">
        <f t="shared" si="8"/>
        <v>38.731286629893887</v>
      </c>
      <c r="W36">
        <f t="shared" si="9"/>
        <v>249.95181925804789</v>
      </c>
      <c r="X36">
        <f t="shared" si="10"/>
        <v>0.7967111137190408</v>
      </c>
      <c r="Y36">
        <f t="shared" si="10"/>
        <v>0.60611578138272526</v>
      </c>
      <c r="Z36">
        <f t="shared" si="11"/>
        <v>-43.978116265861637</v>
      </c>
      <c r="AA36" s="2">
        <f t="shared" si="12"/>
        <v>-5.2468296359677495</v>
      </c>
      <c r="AB36">
        <f t="shared" si="13"/>
        <v>-1.545885016156517</v>
      </c>
      <c r="AC36">
        <f t="shared" si="14"/>
        <v>-3.3152837229660008</v>
      </c>
      <c r="AD36">
        <f t="shared" si="14"/>
        <v>-1.6768327310639934</v>
      </c>
      <c r="AE36" s="2">
        <f t="shared" si="15"/>
        <v>0.92190770583039205</v>
      </c>
      <c r="AF36" s="10">
        <f t="shared" si="16"/>
        <v>1.6120856835349411</v>
      </c>
      <c r="AG36" s="8">
        <f t="shared" si="17"/>
        <v>0.62031442262251524</v>
      </c>
      <c r="AH36">
        <f t="shared" si="18"/>
        <v>0.8153745698159004</v>
      </c>
      <c r="AI36">
        <f t="shared" si="19"/>
        <v>1.1846254301840995</v>
      </c>
      <c r="AK36">
        <v>5</v>
      </c>
      <c r="AL36">
        <v>5</v>
      </c>
      <c r="AM36">
        <v>10</v>
      </c>
      <c r="AN36">
        <v>30</v>
      </c>
      <c r="AO36">
        <v>-14</v>
      </c>
      <c r="AP36">
        <v>-8</v>
      </c>
      <c r="AQ36">
        <v>-12</v>
      </c>
      <c r="AR36">
        <v>-6</v>
      </c>
      <c r="AS36">
        <f t="shared" si="20"/>
        <v>-9</v>
      </c>
      <c r="AT36">
        <v>4</v>
      </c>
      <c r="AU36">
        <v>6</v>
      </c>
    </row>
    <row r="37" spans="1:48">
      <c r="A37" t="s">
        <v>24</v>
      </c>
      <c r="B37">
        <v>3</v>
      </c>
      <c r="C37">
        <v>1</v>
      </c>
      <c r="D37">
        <v>9</v>
      </c>
      <c r="E37">
        <v>3</v>
      </c>
      <c r="F37">
        <v>11</v>
      </c>
      <c r="G37" t="s">
        <v>28</v>
      </c>
      <c r="H37" s="8">
        <f t="shared" si="0"/>
        <v>-18.508864512131851</v>
      </c>
      <c r="I37" s="8">
        <f t="shared" si="1"/>
        <v>149.80118266644286</v>
      </c>
      <c r="J37">
        <f t="shared" si="2"/>
        <v>-0.21993772591001884</v>
      </c>
      <c r="K37">
        <f t="shared" si="3"/>
        <v>-0.28194893307280838</v>
      </c>
      <c r="L37" s="8">
        <v>65.655656272660337</v>
      </c>
      <c r="M37" s="8">
        <v>65.646159077155502</v>
      </c>
      <c r="N37" s="8">
        <v>84.155023589287353</v>
      </c>
      <c r="O37">
        <f t="shared" si="4"/>
        <v>41.006049311426779</v>
      </c>
      <c r="P37">
        <f t="shared" si="5"/>
        <v>104.73669518092498</v>
      </c>
      <c r="Q37">
        <f t="shared" si="6"/>
        <v>1.2868549738345734</v>
      </c>
      <c r="R37">
        <f t="shared" si="7"/>
        <v>0.56271822592964382</v>
      </c>
      <c r="S37" s="9">
        <v>72.978144186677852</v>
      </c>
      <c r="T37" s="8">
        <v>72.871372246175881</v>
      </c>
      <c r="U37" s="8">
        <v>31.865322934749098</v>
      </c>
      <c r="V37">
        <f t="shared" si="8"/>
        <v>-59.514913823558629</v>
      </c>
      <c r="W37">
        <f t="shared" si="9"/>
        <v>254.53787784736784</v>
      </c>
      <c r="X37">
        <f t="shared" si="10"/>
        <v>-1.5067926997445922</v>
      </c>
      <c r="Y37">
        <f t="shared" si="10"/>
        <v>-0.84466715900245215</v>
      </c>
      <c r="Z37">
        <f t="shared" si="11"/>
        <v>52.289700654538251</v>
      </c>
      <c r="AA37" s="2">
        <f t="shared" si="12"/>
        <v>-7.2252131690203782</v>
      </c>
      <c r="AB37">
        <f t="shared" si="13"/>
        <v>-0.45136912292046033</v>
      </c>
      <c r="AC37">
        <f t="shared" si="14"/>
        <v>-0.170911043110513</v>
      </c>
      <c r="AD37">
        <f t="shared" si="14"/>
        <v>-0.50104816243869132</v>
      </c>
      <c r="AE37" s="2">
        <f t="shared" si="15"/>
        <v>0.90084977205298145</v>
      </c>
      <c r="AF37" s="10">
        <f t="shared" si="16"/>
        <v>0.78006227408998119</v>
      </c>
      <c r="AG37" s="8">
        <f t="shared" si="17"/>
        <v>1.2819489330728084</v>
      </c>
      <c r="AH37">
        <f t="shared" si="18"/>
        <v>2.2868549738345734</v>
      </c>
      <c r="AI37">
        <f t="shared" si="19"/>
        <v>2.2868549738345734</v>
      </c>
      <c r="AK37">
        <v>4.5</v>
      </c>
      <c r="AL37">
        <v>5</v>
      </c>
      <c r="AM37">
        <v>20</v>
      </c>
      <c r="AN37">
        <v>30</v>
      </c>
      <c r="AO37">
        <v>-10</v>
      </c>
      <c r="AP37">
        <v>-6</v>
      </c>
      <c r="AQ37">
        <v>0</v>
      </c>
      <c r="AR37">
        <v>0</v>
      </c>
      <c r="AS37">
        <f t="shared" si="20"/>
        <v>0</v>
      </c>
      <c r="AT37">
        <v>8</v>
      </c>
      <c r="AU37">
        <v>8</v>
      </c>
    </row>
    <row r="38" spans="1:48" s="8" customFormat="1">
      <c r="A38" t="s">
        <v>24</v>
      </c>
      <c r="B38">
        <v>1</v>
      </c>
      <c r="C38">
        <v>1</v>
      </c>
      <c r="D38">
        <v>9</v>
      </c>
      <c r="E38">
        <v>3</v>
      </c>
      <c r="F38">
        <v>9</v>
      </c>
      <c r="G38" t="s">
        <v>28</v>
      </c>
      <c r="H38" s="8">
        <f t="shared" si="0"/>
        <v>14.052566530089692</v>
      </c>
      <c r="I38" s="8">
        <f t="shared" si="1"/>
        <v>140.29219270749883</v>
      </c>
      <c r="J38">
        <f t="shared" si="2"/>
        <v>0.22263320885220475</v>
      </c>
      <c r="K38">
        <f t="shared" si="3"/>
        <v>0.18209321261706155</v>
      </c>
      <c r="L38" s="8">
        <v>78.344138750794272</v>
      </c>
      <c r="M38" s="8">
        <v>77.172379618794267</v>
      </c>
      <c r="N38" s="8">
        <v>63.119813088704575</v>
      </c>
      <c r="O38">
        <f t="shared" si="4"/>
        <v>10.838641506548214</v>
      </c>
      <c r="P38">
        <f t="shared" si="5"/>
        <v>147.9865350539902</v>
      </c>
      <c r="Q38">
        <f t="shared" si="6"/>
        <v>0.15805771749310796</v>
      </c>
      <c r="R38">
        <f t="shared" si="7"/>
        <v>0.13648518126994705</v>
      </c>
      <c r="S38">
        <v>79.421385920269202</v>
      </c>
      <c r="T38" s="8">
        <v>79.412588280269205</v>
      </c>
      <c r="U38" s="8">
        <v>68.573946773720991</v>
      </c>
      <c r="V38">
        <f t="shared" si="8"/>
        <v>3.2139250235414778</v>
      </c>
      <c r="W38">
        <f t="shared" si="9"/>
        <v>288.27872776148899</v>
      </c>
      <c r="X38">
        <f t="shared" si="10"/>
        <v>6.4575491359096793E-2</v>
      </c>
      <c r="Y38">
        <f t="shared" si="10"/>
        <v>4.5608031347114497E-2</v>
      </c>
      <c r="Z38">
        <f t="shared" si="11"/>
        <v>-5.4541336850164157</v>
      </c>
      <c r="AA38" s="2">
        <f t="shared" si="12"/>
        <v>-2.2402086614749379</v>
      </c>
      <c r="AB38">
        <f t="shared" si="13"/>
        <v>1.296524709448114</v>
      </c>
      <c r="AC38">
        <f t="shared" si="14"/>
        <v>1.4085563956211919</v>
      </c>
      <c r="AD38">
        <f t="shared" si="14"/>
        <v>1.3341610490072817</v>
      </c>
      <c r="AE38" s="2">
        <f t="shared" si="15"/>
        <v>0.97179025756510273</v>
      </c>
      <c r="AF38" s="10">
        <f t="shared" si="16"/>
        <v>1.2226332088522047</v>
      </c>
      <c r="AG38" s="8">
        <f t="shared" si="17"/>
        <v>0.81790678738293843</v>
      </c>
      <c r="AH38">
        <f t="shared" si="18"/>
        <v>1.1580577174931079</v>
      </c>
      <c r="AI38">
        <f t="shared" si="19"/>
        <v>1.1580577174931079</v>
      </c>
      <c r="AJ38"/>
      <c r="AK38">
        <v>5.25</v>
      </c>
      <c r="AL38">
        <v>5</v>
      </c>
      <c r="AM38">
        <v>20</v>
      </c>
      <c r="AN38">
        <v>35</v>
      </c>
      <c r="AO38">
        <v>-8</v>
      </c>
      <c r="AP38">
        <v>-6</v>
      </c>
      <c r="AQ38">
        <v>0</v>
      </c>
      <c r="AR38">
        <v>0</v>
      </c>
      <c r="AS38">
        <f t="shared" si="20"/>
        <v>0</v>
      </c>
      <c r="AT38"/>
      <c r="AU38"/>
      <c r="AV38"/>
    </row>
    <row r="39" spans="1:48">
      <c r="A39" t="s">
        <v>29</v>
      </c>
      <c r="B39">
        <v>4</v>
      </c>
      <c r="C39">
        <v>1</v>
      </c>
      <c r="D39">
        <v>6</v>
      </c>
      <c r="E39">
        <v>3</v>
      </c>
      <c r="F39">
        <v>11</v>
      </c>
      <c r="G39" t="s">
        <v>28</v>
      </c>
      <c r="H39" s="8">
        <f t="shared" si="0"/>
        <v>1.0218516041540369</v>
      </c>
      <c r="I39" s="8">
        <f t="shared" si="1"/>
        <v>148.89926728087795</v>
      </c>
      <c r="J39">
        <f t="shared" si="2"/>
        <v>1.3820252395915753E-2</v>
      </c>
      <c r="K39">
        <f t="shared" si="3"/>
        <v>1.363185669575546E-2</v>
      </c>
      <c r="L39" s="8">
        <v>75.581443326515995</v>
      </c>
      <c r="M39" s="8">
        <v>74.960559442516001</v>
      </c>
      <c r="N39" s="8">
        <v>73.938707838361964</v>
      </c>
      <c r="O39">
        <f t="shared" si="4"/>
        <v>44.803373070002948</v>
      </c>
      <c r="P39">
        <f t="shared" si="5"/>
        <v>155.80736965309038</v>
      </c>
      <c r="Q39">
        <f t="shared" si="6"/>
        <v>0.80723891840177564</v>
      </c>
      <c r="R39">
        <f t="shared" si="7"/>
        <v>0.44666972926615262</v>
      </c>
      <c r="S39">
        <v>100.31416900154666</v>
      </c>
      <c r="T39" s="8">
        <v>100.30537136154666</v>
      </c>
      <c r="U39" s="8">
        <v>55.501998291543714</v>
      </c>
      <c r="V39">
        <f t="shared" si="8"/>
        <v>-43.781521465848911</v>
      </c>
      <c r="W39">
        <f t="shared" si="9"/>
        <v>304.7066369339683</v>
      </c>
      <c r="X39">
        <f t="shared" si="10"/>
        <v>-0.79341866600585986</v>
      </c>
      <c r="Y39">
        <f t="shared" si="10"/>
        <v>-0.43303787257039716</v>
      </c>
      <c r="Z39">
        <f t="shared" si="11"/>
        <v>18.43670954681825</v>
      </c>
      <c r="AA39" s="2">
        <f t="shared" si="12"/>
        <v>-25.344811919030661</v>
      </c>
      <c r="AB39">
        <f t="shared" si="13"/>
        <v>2.2807470378568298E-2</v>
      </c>
      <c r="AC39">
        <f t="shared" si="14"/>
        <v>1.7120399030410963E-2</v>
      </c>
      <c r="AD39">
        <f t="shared" si="14"/>
        <v>3.0518872900009712E-2</v>
      </c>
      <c r="AE39" s="2">
        <f t="shared" si="15"/>
        <v>0.74732348253139591</v>
      </c>
      <c r="AF39" s="10">
        <f t="shared" si="16"/>
        <v>1.0138202523959157</v>
      </c>
      <c r="AG39" s="8">
        <f t="shared" si="17"/>
        <v>0.98636814330424449</v>
      </c>
      <c r="AH39">
        <f t="shared" si="18"/>
        <v>1.8072389184017756</v>
      </c>
      <c r="AI39">
        <f t="shared" si="19"/>
        <v>1.8072389184017756</v>
      </c>
      <c r="AK39">
        <v>5</v>
      </c>
      <c r="AL39">
        <v>5</v>
      </c>
      <c r="AM39">
        <v>20</v>
      </c>
      <c r="AN39">
        <v>32.5</v>
      </c>
      <c r="AO39">
        <v>-12</v>
      </c>
      <c r="AP39">
        <v>0</v>
      </c>
      <c r="AQ39">
        <v>-12</v>
      </c>
      <c r="AR39">
        <v>0</v>
      </c>
      <c r="AS39">
        <f t="shared" si="20"/>
        <v>-6</v>
      </c>
    </row>
    <row r="40" spans="1:48">
      <c r="A40" t="s">
        <v>37</v>
      </c>
      <c r="B40">
        <v>2</v>
      </c>
      <c r="C40">
        <v>1</v>
      </c>
      <c r="D40">
        <v>7</v>
      </c>
      <c r="E40">
        <v>3</v>
      </c>
      <c r="F40">
        <v>12</v>
      </c>
      <c r="G40" t="s">
        <v>32</v>
      </c>
      <c r="H40" s="8">
        <f t="shared" si="0"/>
        <v>5.4048000232098019</v>
      </c>
      <c r="I40" s="8">
        <f t="shared" si="1"/>
        <v>146.81549955500498</v>
      </c>
      <c r="J40">
        <f t="shared" si="2"/>
        <v>7.6441175117651847E-2</v>
      </c>
      <c r="K40">
        <f t="shared" si="3"/>
        <v>7.101286803646939E-2</v>
      </c>
      <c r="L40" s="12">
        <v>76.110149789107396</v>
      </c>
      <c r="M40" s="8">
        <v>76.110149789107396</v>
      </c>
      <c r="N40" s="8">
        <v>70.705349765897594</v>
      </c>
      <c r="O40">
        <f t="shared" si="4"/>
        <v>10.401741064428705</v>
      </c>
      <c r="P40">
        <f t="shared" si="5"/>
        <v>191.03298170886305</v>
      </c>
      <c r="Q40">
        <f t="shared" si="6"/>
        <v>0.11517100837395158</v>
      </c>
      <c r="R40">
        <f t="shared" si="7"/>
        <v>0.1032765445919225</v>
      </c>
      <c r="S40">
        <v>100.72678042856982</v>
      </c>
      <c r="T40" s="8">
        <v>100.71736138664588</v>
      </c>
      <c r="U40" s="8">
        <v>90.315620322217171</v>
      </c>
      <c r="V40">
        <f t="shared" si="8"/>
        <v>-4.9969410412189035</v>
      </c>
      <c r="W40">
        <f t="shared" si="9"/>
        <v>337.84848126386805</v>
      </c>
      <c r="X40">
        <f t="shared" si="10"/>
        <v>-3.8729833256299737E-2</v>
      </c>
      <c r="Y40">
        <f t="shared" si="10"/>
        <v>-3.2263676555453105E-2</v>
      </c>
      <c r="Z40">
        <f t="shared" si="11"/>
        <v>-19.610270556319577</v>
      </c>
      <c r="AA40" s="2">
        <f t="shared" si="12"/>
        <v>-24.60721159753848</v>
      </c>
      <c r="AB40">
        <f t="shared" si="13"/>
        <v>0.51960532277551452</v>
      </c>
      <c r="AC40">
        <f t="shared" si="14"/>
        <v>0.66371890110967091</v>
      </c>
      <c r="AD40">
        <f t="shared" si="14"/>
        <v>0.68759918640832873</v>
      </c>
      <c r="AE40" s="2">
        <f t="shared" si="15"/>
        <v>0.75568053750858932</v>
      </c>
      <c r="AF40" s="10">
        <f t="shared" si="16"/>
        <v>1.0764411751176519</v>
      </c>
      <c r="AG40" s="8">
        <f t="shared" si="17"/>
        <v>0.92898713196353055</v>
      </c>
      <c r="AH40">
        <f t="shared" si="18"/>
        <v>1.1151710083739517</v>
      </c>
      <c r="AI40">
        <f t="shared" si="19"/>
        <v>1.1151710083739517</v>
      </c>
      <c r="AK40">
        <v>5.5</v>
      </c>
      <c r="AL40">
        <v>7</v>
      </c>
      <c r="AM40">
        <v>35</v>
      </c>
      <c r="AN40">
        <v>35</v>
      </c>
      <c r="AO40">
        <v>0</v>
      </c>
      <c r="AP40">
        <v>0</v>
      </c>
      <c r="AQ40">
        <v>0</v>
      </c>
      <c r="AR40">
        <v>0</v>
      </c>
      <c r="AS40">
        <f t="shared" si="20"/>
        <v>0</v>
      </c>
    </row>
    <row r="41" spans="1:48">
      <c r="A41" t="s">
        <v>27</v>
      </c>
      <c r="B41">
        <v>2</v>
      </c>
      <c r="C41">
        <v>1</v>
      </c>
      <c r="D41">
        <v>7</v>
      </c>
      <c r="E41">
        <v>3</v>
      </c>
      <c r="F41">
        <v>4</v>
      </c>
      <c r="G41" t="s">
        <v>25</v>
      </c>
      <c r="H41" s="8">
        <f t="shared" si="0"/>
        <v>10.71137479138833</v>
      </c>
      <c r="I41" s="8">
        <f t="shared" si="1"/>
        <v>101.41486189973239</v>
      </c>
      <c r="J41">
        <f t="shared" si="2"/>
        <v>0.23618440994652698</v>
      </c>
      <c r="K41">
        <f t="shared" si="3"/>
        <v>0.19105920447317687</v>
      </c>
      <c r="L41" s="8">
        <v>56.198921250517074</v>
      </c>
      <c r="M41" s="8">
        <v>56.063118345560362</v>
      </c>
      <c r="N41" s="8">
        <v>45.351743554172032</v>
      </c>
      <c r="O41">
        <f t="shared" si="4"/>
        <v>31.241559033543062</v>
      </c>
      <c r="P41">
        <f t="shared" si="5"/>
        <v>102.78139103954129</v>
      </c>
      <c r="Q41">
        <f t="shared" si="6"/>
        <v>0.87340319812111444</v>
      </c>
      <c r="R41">
        <f t="shared" si="7"/>
        <v>0.46621207810314064</v>
      </c>
      <c r="S41">
        <v>67.020896515106088</v>
      </c>
      <c r="T41" s="8">
        <v>67.01147503654218</v>
      </c>
      <c r="U41" s="8">
        <v>35.769916002999118</v>
      </c>
      <c r="V41">
        <f t="shared" si="8"/>
        <v>-20.530184242154732</v>
      </c>
      <c r="W41">
        <f t="shared" si="9"/>
        <v>204.19625293927368</v>
      </c>
      <c r="X41">
        <f t="shared" si="10"/>
        <v>-0.63721878817458744</v>
      </c>
      <c r="Y41">
        <f t="shared" si="10"/>
        <v>-0.27515287362996377</v>
      </c>
      <c r="Z41">
        <f t="shared" si="11"/>
        <v>9.5818275511729141</v>
      </c>
      <c r="AA41" s="2">
        <f t="shared" si="12"/>
        <v>-10.948356690981818</v>
      </c>
      <c r="AB41">
        <f t="shared" si="13"/>
        <v>0.34285660263906387</v>
      </c>
      <c r="AC41">
        <f t="shared" si="14"/>
        <v>0.27041853116019321</v>
      </c>
      <c r="AD41">
        <f t="shared" si="14"/>
        <v>0.40981178619509856</v>
      </c>
      <c r="AE41" s="2">
        <f t="shared" si="15"/>
        <v>0.83661967319758979</v>
      </c>
      <c r="AF41" s="10">
        <f t="shared" si="16"/>
        <v>1.2361844099465269</v>
      </c>
      <c r="AG41" s="8">
        <f t="shared" si="17"/>
        <v>0.80894079552682308</v>
      </c>
      <c r="AH41">
        <f t="shared" si="18"/>
        <v>1.8734031981211143</v>
      </c>
      <c r="AI41">
        <f t="shared" si="19"/>
        <v>1.8734031981211143</v>
      </c>
      <c r="AK41">
        <v>4.5</v>
      </c>
      <c r="AL41">
        <v>5</v>
      </c>
      <c r="AM41">
        <v>20</v>
      </c>
      <c r="AN41">
        <v>25</v>
      </c>
      <c r="AO41">
        <v>-16</v>
      </c>
      <c r="AP41">
        <v>-22.5</v>
      </c>
      <c r="AQ41">
        <v>0</v>
      </c>
      <c r="AR41">
        <v>0</v>
      </c>
      <c r="AS41">
        <f t="shared" si="20"/>
        <v>0</v>
      </c>
    </row>
    <row r="42" spans="1:48" s="13" customFormat="1">
      <c r="A42" s="13" t="s">
        <v>37</v>
      </c>
      <c r="B42" s="13">
        <v>0.5</v>
      </c>
      <c r="C42" s="13">
        <v>1</v>
      </c>
      <c r="D42" s="13">
        <v>8</v>
      </c>
      <c r="E42" s="13">
        <v>3</v>
      </c>
      <c r="F42" s="13">
        <v>9</v>
      </c>
      <c r="G42" s="13" t="s">
        <v>25</v>
      </c>
      <c r="H42" s="8">
        <f t="shared" si="0"/>
        <v>27.383810966908214</v>
      </c>
      <c r="I42" s="8">
        <f t="shared" si="1"/>
        <v>160.16801929001485</v>
      </c>
      <c r="J42">
        <f t="shared" si="2"/>
        <v>0.4124558381260911</v>
      </c>
      <c r="K42">
        <f t="shared" si="3"/>
        <v>0.29201326299397606</v>
      </c>
      <c r="L42" s="13">
        <v>93.775915128461534</v>
      </c>
      <c r="M42" s="13">
        <v>93.775915128461534</v>
      </c>
      <c r="N42" s="13">
        <v>66.39210416155332</v>
      </c>
      <c r="O42">
        <f t="shared" si="4"/>
        <v>19.035546063480886</v>
      </c>
      <c r="P42">
        <f t="shared" si="5"/>
        <v>130.01585384696884</v>
      </c>
      <c r="Q42">
        <f t="shared" si="6"/>
        <v>0.34304367042516098</v>
      </c>
      <c r="R42">
        <f t="shared" si="7"/>
        <v>0.25542257335278257</v>
      </c>
      <c r="S42" s="13">
        <v>74.535048453398133</v>
      </c>
      <c r="T42" s="13">
        <v>74.525699955224866</v>
      </c>
      <c r="U42" s="13">
        <v>55.490153891743979</v>
      </c>
      <c r="V42">
        <f t="shared" si="8"/>
        <v>8.348264903427328</v>
      </c>
      <c r="W42">
        <f t="shared" si="9"/>
        <v>290.18387313698372</v>
      </c>
      <c r="X42">
        <f t="shared" si="10"/>
        <v>6.9412167700930116E-2</v>
      </c>
      <c r="Y42">
        <f t="shared" si="10"/>
        <v>3.6590689641193497E-2</v>
      </c>
      <c r="Z42">
        <f t="shared" si="11"/>
        <v>10.90195026980934</v>
      </c>
      <c r="AA42" s="2">
        <f t="shared" si="12"/>
        <v>19.250215173236668</v>
      </c>
      <c r="AB42">
        <f t="shared" si="13"/>
        <v>1.4385618818386943</v>
      </c>
      <c r="AC42">
        <f t="shared" si="14"/>
        <v>1.2023420738674531</v>
      </c>
      <c r="AD42">
        <f t="shared" si="14"/>
        <v>1.1432555046364499</v>
      </c>
      <c r="AE42" s="2">
        <f t="shared" si="15"/>
        <v>1.2583030442491949</v>
      </c>
      <c r="AF42" s="10">
        <f t="shared" si="16"/>
        <v>1.4124558381260912</v>
      </c>
      <c r="AG42" s="8">
        <f t="shared" si="17"/>
        <v>0.70798673700602399</v>
      </c>
      <c r="AH42">
        <f t="shared" si="18"/>
        <v>1.3430436704251609</v>
      </c>
      <c r="AI42">
        <f t="shared" si="19"/>
        <v>1.3430436704251609</v>
      </c>
      <c r="AK42" s="13">
        <v>7</v>
      </c>
      <c r="AL42" s="13">
        <v>0</v>
      </c>
      <c r="AM42" s="13">
        <v>8</v>
      </c>
      <c r="AN42" s="13">
        <v>20</v>
      </c>
      <c r="AO42">
        <v>-16</v>
      </c>
      <c r="AP42">
        <v>-8</v>
      </c>
      <c r="AQ42">
        <v>-16</v>
      </c>
      <c r="AR42">
        <v>-12</v>
      </c>
      <c r="AS42">
        <f t="shared" si="20"/>
        <v>-14</v>
      </c>
    </row>
    <row r="43" spans="1:48">
      <c r="A43" t="s">
        <v>39</v>
      </c>
      <c r="B43">
        <v>2</v>
      </c>
      <c r="C43">
        <v>1</v>
      </c>
      <c r="D43">
        <v>5</v>
      </c>
      <c r="E43">
        <v>3</v>
      </c>
      <c r="F43">
        <v>4</v>
      </c>
      <c r="G43" t="s">
        <v>40</v>
      </c>
      <c r="H43" s="8">
        <f t="shared" si="0"/>
        <v>4.9402542211192682</v>
      </c>
      <c r="I43" s="8">
        <f t="shared" si="1"/>
        <v>70.696726450841936</v>
      </c>
      <c r="J43">
        <f t="shared" si="2"/>
        <v>0.15025910160935357</v>
      </c>
      <c r="K43">
        <f t="shared" si="3"/>
        <v>0.13063065651827721</v>
      </c>
      <c r="L43">
        <v>43.021410894955139</v>
      </c>
      <c r="M43" s="8">
        <v>37.818490335980606</v>
      </c>
      <c r="N43" s="8">
        <v>32.878236114861338</v>
      </c>
      <c r="O43">
        <f t="shared" si="4"/>
        <v>6.8443777306497324</v>
      </c>
      <c r="P43">
        <f t="shared" si="5"/>
        <v>76.828755364495578</v>
      </c>
      <c r="Q43">
        <f t="shared" si="6"/>
        <v>0.19559730219961705</v>
      </c>
      <c r="R43">
        <f t="shared" si="7"/>
        <v>0.16359797888449912</v>
      </c>
      <c r="S43">
        <v>44.777239275271796</v>
      </c>
      <c r="T43" s="8">
        <v>41.836566547572652</v>
      </c>
      <c r="U43" s="8">
        <v>34.992188816922919</v>
      </c>
      <c r="V43">
        <f t="shared" si="8"/>
        <v>-1.9041235095304643</v>
      </c>
      <c r="W43">
        <f t="shared" si="9"/>
        <v>147.52548181533751</v>
      </c>
      <c r="X43">
        <f t="shared" si="10"/>
        <v>-4.5338200590263472E-2</v>
      </c>
      <c r="Y43">
        <f t="shared" si="10"/>
        <v>-3.2967322366221907E-2</v>
      </c>
      <c r="Z43">
        <f t="shared" si="11"/>
        <v>-2.1139527020615816</v>
      </c>
      <c r="AA43" s="2">
        <f t="shared" si="12"/>
        <v>-4.0180762115920459</v>
      </c>
      <c r="AB43">
        <f t="shared" si="13"/>
        <v>0.72179742491364407</v>
      </c>
      <c r="AC43">
        <f t="shared" si="14"/>
        <v>0.76820641143611723</v>
      </c>
      <c r="AD43">
        <f t="shared" si="14"/>
        <v>0.79848576008694472</v>
      </c>
      <c r="AE43" s="2">
        <f t="shared" si="15"/>
        <v>0.9039577923531783</v>
      </c>
      <c r="AF43" s="10">
        <f t="shared" si="16"/>
        <v>1.1502591016093535</v>
      </c>
      <c r="AG43" s="8">
        <f t="shared" si="17"/>
        <v>0.86936934348172279</v>
      </c>
      <c r="AH43">
        <f t="shared" si="18"/>
        <v>1.1955973021996171</v>
      </c>
      <c r="AI43">
        <f t="shared" si="19"/>
        <v>1.1955973021996171</v>
      </c>
      <c r="AK43">
        <v>6</v>
      </c>
      <c r="AL43">
        <v>5</v>
      </c>
      <c r="AM43">
        <v>25</v>
      </c>
      <c r="AN43">
        <v>35</v>
      </c>
      <c r="AO43">
        <v>-16</v>
      </c>
      <c r="AP43">
        <v>-10</v>
      </c>
      <c r="AQ43">
        <v>0</v>
      </c>
      <c r="AR43">
        <v>4</v>
      </c>
      <c r="AS43">
        <f t="shared" si="20"/>
        <v>2</v>
      </c>
      <c r="AT43">
        <v>0</v>
      </c>
      <c r="AU43">
        <v>4</v>
      </c>
      <c r="AV43">
        <v>0</v>
      </c>
    </row>
    <row r="44" spans="1:48">
      <c r="A44" t="s">
        <v>27</v>
      </c>
      <c r="B44">
        <v>0</v>
      </c>
      <c r="C44">
        <v>1</v>
      </c>
      <c r="D44">
        <v>5</v>
      </c>
      <c r="E44">
        <v>3</v>
      </c>
      <c r="F44">
        <v>58</v>
      </c>
      <c r="G44" t="s">
        <v>41</v>
      </c>
      <c r="H44" s="8">
        <f t="shared" si="0"/>
        <v>-1.730000000000004</v>
      </c>
      <c r="I44" s="8">
        <f t="shared" si="1"/>
        <v>71.03</v>
      </c>
      <c r="J44">
        <f t="shared" si="2"/>
        <v>-4.7553600879604287E-2</v>
      </c>
      <c r="K44">
        <f t="shared" si="3"/>
        <v>-4.9927849927850043E-2</v>
      </c>
      <c r="L44">
        <v>40.89</v>
      </c>
      <c r="M44" s="8">
        <v>34.65</v>
      </c>
      <c r="N44" s="8">
        <v>36.380000000000003</v>
      </c>
      <c r="O44">
        <f t="shared" si="4"/>
        <v>-12.93</v>
      </c>
      <c r="P44">
        <f t="shared" si="5"/>
        <v>82.390000000000015</v>
      </c>
      <c r="Q44">
        <f t="shared" si="6"/>
        <v>-0.27129668485102809</v>
      </c>
      <c r="R44">
        <f t="shared" si="7"/>
        <v>-0.37230060466455511</v>
      </c>
      <c r="S44">
        <v>40.03</v>
      </c>
      <c r="T44" s="8">
        <v>34.730000000000004</v>
      </c>
      <c r="U44" s="8">
        <v>47.660000000000004</v>
      </c>
      <c r="V44">
        <f t="shared" si="8"/>
        <v>11.199999999999996</v>
      </c>
      <c r="W44">
        <f t="shared" si="9"/>
        <v>153.42000000000002</v>
      </c>
      <c r="X44">
        <f t="shared" si="10"/>
        <v>0.22374308397142381</v>
      </c>
      <c r="Y44">
        <f t="shared" si="10"/>
        <v>0.32237275473670507</v>
      </c>
      <c r="Z44">
        <f t="shared" si="11"/>
        <v>-11.280000000000001</v>
      </c>
      <c r="AA44" s="2">
        <f t="shared" si="12"/>
        <v>-8.00000000000054E-2</v>
      </c>
      <c r="AB44">
        <f t="shared" si="13"/>
        <v>0.13379737045630349</v>
      </c>
      <c r="AC44">
        <f t="shared" si="14"/>
        <v>0.17528264639767521</v>
      </c>
      <c r="AD44">
        <f t="shared" si="14"/>
        <v>0.13410628213412468</v>
      </c>
      <c r="AE44" s="2">
        <f t="shared" si="15"/>
        <v>0.9976965159804202</v>
      </c>
      <c r="AF44" s="10">
        <f t="shared" si="16"/>
        <v>0.95244639912039575</v>
      </c>
      <c r="AG44" s="8">
        <f t="shared" si="17"/>
        <v>1.0499278499278502</v>
      </c>
      <c r="AH44">
        <f t="shared" si="18"/>
        <v>0.72870331514897191</v>
      </c>
      <c r="AI44">
        <f t="shared" si="19"/>
        <v>1.2712966848510281</v>
      </c>
      <c r="AK44">
        <v>6.5</v>
      </c>
      <c r="AL44">
        <v>4.5</v>
      </c>
      <c r="AM44">
        <v>50</v>
      </c>
      <c r="AN44">
        <v>50</v>
      </c>
      <c r="AO44">
        <v>0</v>
      </c>
      <c r="AP44">
        <v>0</v>
      </c>
      <c r="AQ44">
        <v>2</v>
      </c>
      <c r="AR44">
        <v>2</v>
      </c>
      <c r="AS44">
        <f t="shared" si="20"/>
        <v>2</v>
      </c>
      <c r="AT44">
        <v>2</v>
      </c>
      <c r="AU44">
        <v>4</v>
      </c>
      <c r="AV44">
        <v>0</v>
      </c>
    </row>
    <row r="45" spans="1:48">
      <c r="A45" s="14" t="s">
        <v>27</v>
      </c>
      <c r="B45">
        <v>0.5</v>
      </c>
      <c r="C45">
        <v>1</v>
      </c>
      <c r="D45">
        <v>3</v>
      </c>
      <c r="E45">
        <v>3</v>
      </c>
      <c r="F45" s="14">
        <v>8</v>
      </c>
      <c r="G45" s="14" t="s">
        <v>41</v>
      </c>
      <c r="H45" s="8">
        <f t="shared" si="0"/>
        <v>12.980747672097063</v>
      </c>
      <c r="I45" s="8">
        <f t="shared" si="1"/>
        <v>47.336956220135349</v>
      </c>
      <c r="J45">
        <f t="shared" si="2"/>
        <v>0.75565658847057238</v>
      </c>
      <c r="K45">
        <f t="shared" si="3"/>
        <v>0.43041252681930081</v>
      </c>
      <c r="L45" s="14">
        <v>30.136290580606879</v>
      </c>
      <c r="M45" s="12">
        <v>30.158851946116204</v>
      </c>
      <c r="N45" s="12">
        <v>17.178104274019141</v>
      </c>
      <c r="O45">
        <f t="shared" si="4"/>
        <v>-1.9202807960526691</v>
      </c>
      <c r="P45">
        <f t="shared" si="5"/>
        <v>47.077249513797327</v>
      </c>
      <c r="Q45">
        <f t="shared" si="6"/>
        <v>-7.8382758637393371E-2</v>
      </c>
      <c r="R45">
        <f t="shared" si="7"/>
        <v>-8.5049145262847764E-2</v>
      </c>
      <c r="S45">
        <v>25.038588849636231</v>
      </c>
      <c r="T45" s="8">
        <v>22.578484358872331</v>
      </c>
      <c r="U45" s="8">
        <v>24.498765154925</v>
      </c>
      <c r="V45">
        <f t="shared" si="8"/>
        <v>14.901028468149732</v>
      </c>
      <c r="W45">
        <f t="shared" si="9"/>
        <v>94.414205733932675</v>
      </c>
      <c r="X45">
        <f t="shared" si="10"/>
        <v>0.83403934710796579</v>
      </c>
      <c r="Y45">
        <f t="shared" si="10"/>
        <v>0.51546167208214855</v>
      </c>
      <c r="Z45">
        <f t="shared" si="11"/>
        <v>-7.3206608809058586</v>
      </c>
      <c r="AA45" s="2">
        <f t="shared" si="12"/>
        <v>7.5803675872438738</v>
      </c>
      <c r="AB45">
        <f t="shared" si="13"/>
        <v>-6.7598174698097795</v>
      </c>
      <c r="AC45">
        <f t="shared" si="14"/>
        <v>-9.6405970089202491</v>
      </c>
      <c r="AD45">
        <f t="shared" si="14"/>
        <v>-5.0607507634449913</v>
      </c>
      <c r="AE45" s="2">
        <f t="shared" si="15"/>
        <v>1.3357341204466247</v>
      </c>
      <c r="AF45" s="10">
        <f t="shared" si="16"/>
        <v>1.7556565884705724</v>
      </c>
      <c r="AG45" s="8">
        <f t="shared" si="17"/>
        <v>0.56958747318069913</v>
      </c>
      <c r="AH45">
        <f t="shared" si="18"/>
        <v>0.92161724136260659</v>
      </c>
      <c r="AI45">
        <f t="shared" si="19"/>
        <v>1.0783827586373933</v>
      </c>
      <c r="AK45" s="14">
        <v>5.5</v>
      </c>
      <c r="AL45" s="14">
        <v>6</v>
      </c>
      <c r="AM45">
        <v>30</v>
      </c>
      <c r="AN45">
        <v>35</v>
      </c>
      <c r="AO45" s="14">
        <v>-40</v>
      </c>
      <c r="AP45" s="14">
        <v>-45</v>
      </c>
      <c r="AQ45">
        <v>0</v>
      </c>
      <c r="AR45">
        <v>-12</v>
      </c>
      <c r="AS45">
        <f t="shared" si="20"/>
        <v>-6</v>
      </c>
      <c r="AT45" s="14">
        <v>4</v>
      </c>
      <c r="AU45" s="14">
        <v>-2</v>
      </c>
      <c r="AV45" s="14">
        <v>18</v>
      </c>
    </row>
    <row r="46" spans="1:48">
      <c r="A46" s="8" t="s">
        <v>24</v>
      </c>
      <c r="B46" s="8">
        <v>0.6</v>
      </c>
      <c r="C46">
        <v>1</v>
      </c>
      <c r="D46">
        <v>9</v>
      </c>
      <c r="E46">
        <v>3</v>
      </c>
      <c r="F46" s="8">
        <v>10</v>
      </c>
      <c r="G46" t="s">
        <v>41</v>
      </c>
      <c r="H46" s="8">
        <f t="shared" si="0"/>
        <v>8.9911541856683002</v>
      </c>
      <c r="I46" s="8">
        <f t="shared" si="1"/>
        <v>69.682966174052211</v>
      </c>
      <c r="J46">
        <f t="shared" si="2"/>
        <v>0.29628886965474555</v>
      </c>
      <c r="K46">
        <f t="shared" si="3"/>
        <v>0.22856700893656468</v>
      </c>
      <c r="L46">
        <v>55.674378843991512</v>
      </c>
      <c r="M46" s="8">
        <v>39.337060179860252</v>
      </c>
      <c r="N46" s="8">
        <v>30.345905994191952</v>
      </c>
      <c r="O46">
        <f t="shared" si="4"/>
        <v>-0.55429816152967959</v>
      </c>
      <c r="P46">
        <f t="shared" si="5"/>
        <v>67.378793071737817</v>
      </c>
      <c r="Q46">
        <f t="shared" si="6"/>
        <v>-1.6318944168942352E-2</v>
      </c>
      <c r="R46">
        <f t="shared" si="7"/>
        <v>-1.6589670068572558E-2</v>
      </c>
      <c r="S46">
        <v>33.388911942651362</v>
      </c>
      <c r="T46" s="8">
        <v>33.412247455104065</v>
      </c>
      <c r="U46" s="8">
        <v>33.966545616633745</v>
      </c>
      <c r="V46">
        <f t="shared" si="8"/>
        <v>9.5454523471979797</v>
      </c>
      <c r="W46">
        <f t="shared" si="9"/>
        <v>137.06175924579003</v>
      </c>
      <c r="X46">
        <f t="shared" si="10"/>
        <v>0.31260781382368791</v>
      </c>
      <c r="Y46">
        <f t="shared" si="10"/>
        <v>0.24515667900513724</v>
      </c>
      <c r="Z46">
        <f t="shared" si="11"/>
        <v>-3.6206396224417929</v>
      </c>
      <c r="AA46" s="2">
        <f t="shared" si="12"/>
        <v>5.9248127247561868</v>
      </c>
      <c r="AB46">
        <f t="shared" si="13"/>
        <v>-16.220790198646316</v>
      </c>
      <c r="AC46">
        <f t="shared" si="14"/>
        <v>-18.156129868906117</v>
      </c>
      <c r="AD46">
        <f t="shared" si="14"/>
        <v>-13.777670561969861</v>
      </c>
      <c r="AE46" s="2">
        <f t="shared" si="15"/>
        <v>1.1773245793392779</v>
      </c>
      <c r="AF46" s="10">
        <f t="shared" si="16"/>
        <v>1.2962888696547457</v>
      </c>
      <c r="AG46" s="8">
        <f t="shared" si="17"/>
        <v>0.77143299106343532</v>
      </c>
      <c r="AH46">
        <f t="shared" si="18"/>
        <v>0.98368105583105769</v>
      </c>
      <c r="AI46">
        <f t="shared" si="19"/>
        <v>1.0163189441689424</v>
      </c>
      <c r="AK46">
        <v>4.5</v>
      </c>
      <c r="AL46">
        <v>4.5</v>
      </c>
      <c r="AM46">
        <v>20</v>
      </c>
      <c r="AN46">
        <v>25</v>
      </c>
      <c r="AO46">
        <v>-12</v>
      </c>
      <c r="AP46">
        <v>-10</v>
      </c>
      <c r="AQ46">
        <v>6</v>
      </c>
      <c r="AR46">
        <v>2</v>
      </c>
      <c r="AS46">
        <f t="shared" si="20"/>
        <v>4</v>
      </c>
      <c r="AT46">
        <v>6</v>
      </c>
      <c r="AU46">
        <v>2</v>
      </c>
      <c r="AV46">
        <v>6</v>
      </c>
    </row>
    <row r="47" spans="1:48">
      <c r="A47" t="s">
        <v>37</v>
      </c>
      <c r="B47">
        <v>4</v>
      </c>
      <c r="C47">
        <v>1</v>
      </c>
      <c r="D47">
        <v>5</v>
      </c>
      <c r="E47">
        <v>3</v>
      </c>
      <c r="F47">
        <v>5</v>
      </c>
      <c r="G47" t="s">
        <v>41</v>
      </c>
      <c r="H47" s="8">
        <f t="shared" si="0"/>
        <v>10.101475106227753</v>
      </c>
      <c r="I47" s="8">
        <f t="shared" si="1"/>
        <v>95.105888947868806</v>
      </c>
      <c r="J47">
        <f t="shared" si="2"/>
        <v>0.23766942561468143</v>
      </c>
      <c r="K47">
        <f t="shared" si="3"/>
        <v>0.19202981078460776</v>
      </c>
      <c r="L47">
        <v>59.434891477297633</v>
      </c>
      <c r="M47" s="8">
        <v>52.603682027048279</v>
      </c>
      <c r="N47" s="8">
        <v>42.502206920820527</v>
      </c>
      <c r="O47">
        <f t="shared" si="4"/>
        <v>9.1280459540744161</v>
      </c>
      <c r="P47">
        <f t="shared" si="5"/>
        <v>74.582831506994211</v>
      </c>
      <c r="Q47">
        <f t="shared" si="6"/>
        <v>0.27891149216872607</v>
      </c>
      <c r="R47">
        <f t="shared" si="7"/>
        <v>0.21808506208334974</v>
      </c>
      <c r="S47">
        <v>48.335972108328036</v>
      </c>
      <c r="T47" s="8">
        <v>41.85543873053431</v>
      </c>
      <c r="U47" s="8">
        <v>32.727392776459894</v>
      </c>
      <c r="V47">
        <f t="shared" si="8"/>
        <v>0.97342915215333647</v>
      </c>
      <c r="W47">
        <f t="shared" si="9"/>
        <v>169.68872045486302</v>
      </c>
      <c r="X47">
        <f t="shared" si="10"/>
        <v>-4.1242066554044637E-2</v>
      </c>
      <c r="Y47">
        <f t="shared" si="10"/>
        <v>-2.6055251298741977E-2</v>
      </c>
      <c r="Z47">
        <f t="shared" si="11"/>
        <v>9.7748141443606329</v>
      </c>
      <c r="AA47" s="2">
        <f t="shared" si="12"/>
        <v>10.748243296513969</v>
      </c>
      <c r="AB47">
        <f t="shared" si="13"/>
        <v>1.1066415700633971</v>
      </c>
      <c r="AC47">
        <f t="shared" si="14"/>
        <v>0.85213206442889966</v>
      </c>
      <c r="AD47">
        <f t="shared" si="14"/>
        <v>0.88052711611772871</v>
      </c>
      <c r="AE47" s="2">
        <f t="shared" si="15"/>
        <v>1.2567944243927596</v>
      </c>
      <c r="AF47" s="10">
        <f t="shared" si="16"/>
        <v>1.2376694256146814</v>
      </c>
      <c r="AG47" s="8">
        <f t="shared" si="17"/>
        <v>0.80797018921539221</v>
      </c>
      <c r="AH47">
        <f t="shared" si="18"/>
        <v>1.2789114921687261</v>
      </c>
      <c r="AI47">
        <f t="shared" si="19"/>
        <v>1.2789114921687261</v>
      </c>
      <c r="AK47">
        <v>4</v>
      </c>
      <c r="AL47">
        <v>5</v>
      </c>
      <c r="AM47">
        <v>20</v>
      </c>
      <c r="AN47">
        <v>20</v>
      </c>
      <c r="AO47">
        <v>-12</v>
      </c>
      <c r="AP47">
        <v>-4</v>
      </c>
      <c r="AQ47">
        <v>0</v>
      </c>
      <c r="AR47">
        <v>0</v>
      </c>
      <c r="AS47">
        <f t="shared" si="20"/>
        <v>0</v>
      </c>
      <c r="AT47">
        <v>2</v>
      </c>
      <c r="AU47">
        <v>2</v>
      </c>
      <c r="AV47">
        <v>4</v>
      </c>
    </row>
    <row r="48" spans="1:48">
      <c r="A48" t="s">
        <v>27</v>
      </c>
      <c r="B48">
        <v>0.1</v>
      </c>
      <c r="C48">
        <v>1</v>
      </c>
      <c r="D48">
        <v>5</v>
      </c>
      <c r="E48">
        <v>3</v>
      </c>
      <c r="F48">
        <v>9</v>
      </c>
      <c r="G48" t="s">
        <v>40</v>
      </c>
      <c r="H48" s="8">
        <f t="shared" si="0"/>
        <v>39.048239667742173</v>
      </c>
      <c r="I48" s="8">
        <f t="shared" si="1"/>
        <v>163.01073352800756</v>
      </c>
      <c r="J48">
        <f t="shared" si="2"/>
        <v>0.6300008728730262</v>
      </c>
      <c r="K48">
        <f t="shared" si="3"/>
        <v>0.38650339601511491</v>
      </c>
      <c r="L48">
        <v>111.38101494230136</v>
      </c>
      <c r="M48" s="8">
        <v>101.02948659787486</v>
      </c>
      <c r="N48" s="8">
        <v>61.981246930132691</v>
      </c>
      <c r="O48">
        <f t="shared" si="4"/>
        <v>7.1921248599111038</v>
      </c>
      <c r="P48">
        <f t="shared" si="5"/>
        <v>147.85771241040288</v>
      </c>
      <c r="Q48">
        <f t="shared" si="6"/>
        <v>0.10225848390004411</v>
      </c>
      <c r="R48">
        <f t="shared" si="7"/>
        <v>9.277178211251326E-2</v>
      </c>
      <c r="S48">
        <v>79.613543114346584</v>
      </c>
      <c r="T48" s="8">
        <v>77.524918635156993</v>
      </c>
      <c r="U48" s="8">
        <v>70.332793775245889</v>
      </c>
      <c r="V48">
        <f t="shared" si="8"/>
        <v>31.856114807831069</v>
      </c>
      <c r="W48">
        <f t="shared" si="9"/>
        <v>310.86844593841045</v>
      </c>
      <c r="X48">
        <f t="shared" si="10"/>
        <v>0.52774238897298209</v>
      </c>
      <c r="Y48">
        <f t="shared" si="10"/>
        <v>0.29373161390260166</v>
      </c>
      <c r="Z48">
        <f t="shared" si="11"/>
        <v>-8.351546845113198</v>
      </c>
      <c r="AA48" s="2">
        <f t="shared" si="12"/>
        <v>23.504567962717871</v>
      </c>
      <c r="AB48">
        <f t="shared" si="13"/>
        <v>5.4293050285315569</v>
      </c>
      <c r="AC48">
        <f t="shared" si="14"/>
        <v>6.160866549604247</v>
      </c>
      <c r="AD48">
        <f t="shared" si="14"/>
        <v>4.1661741018013974</v>
      </c>
      <c r="AE48" s="2">
        <f t="shared" si="15"/>
        <v>1.3031872638697453</v>
      </c>
      <c r="AF48" s="10">
        <f t="shared" si="16"/>
        <v>1.6300008728730262</v>
      </c>
      <c r="AG48" s="8">
        <f t="shared" si="17"/>
        <v>0.61349660398488504</v>
      </c>
      <c r="AH48">
        <f t="shared" si="18"/>
        <v>1.102258483900044</v>
      </c>
      <c r="AI48">
        <f t="shared" si="19"/>
        <v>1.102258483900044</v>
      </c>
      <c r="AK48">
        <v>4.5</v>
      </c>
      <c r="AL48">
        <v>4.5</v>
      </c>
      <c r="AM48">
        <v>18</v>
      </c>
      <c r="AN48">
        <v>30</v>
      </c>
      <c r="AO48">
        <v>-4</v>
      </c>
      <c r="AP48">
        <v>0</v>
      </c>
      <c r="AQ48">
        <v>0</v>
      </c>
      <c r="AR48">
        <v>6</v>
      </c>
      <c r="AS48">
        <f t="shared" si="20"/>
        <v>3</v>
      </c>
      <c r="AT48">
        <v>2</v>
      </c>
      <c r="AU48">
        <v>8</v>
      </c>
      <c r="AV48" t="s">
        <v>26</v>
      </c>
    </row>
    <row r="49" spans="1:48">
      <c r="A49" t="s">
        <v>33</v>
      </c>
      <c r="B49">
        <v>4</v>
      </c>
      <c r="C49">
        <v>2</v>
      </c>
      <c r="D49">
        <v>3</v>
      </c>
      <c r="E49">
        <v>2</v>
      </c>
      <c r="F49">
        <v>32</v>
      </c>
      <c r="G49" t="s">
        <v>42</v>
      </c>
      <c r="H49" s="8">
        <f t="shared" si="0"/>
        <v>35.982316607584437</v>
      </c>
      <c r="I49" s="8">
        <f t="shared" si="1"/>
        <v>74.262442948014339</v>
      </c>
      <c r="J49">
        <f t="shared" si="2"/>
        <v>1.879947641112218</v>
      </c>
      <c r="K49">
        <f t="shared" si="3"/>
        <v>0.6527714651042037</v>
      </c>
      <c r="L49">
        <v>55.100285159151191</v>
      </c>
      <c r="M49" s="8">
        <v>55.122379777799388</v>
      </c>
      <c r="N49" s="8">
        <v>19.140063170214951</v>
      </c>
      <c r="O49">
        <f t="shared" si="4"/>
        <v>-4.6687195111906981</v>
      </c>
      <c r="P49">
        <f t="shared" si="5"/>
        <v>65.130318648659099</v>
      </c>
      <c r="Q49">
        <f t="shared" si="6"/>
        <v>-0.13377604145485963</v>
      </c>
      <c r="R49">
        <f t="shared" si="7"/>
        <v>-0.15443585938161089</v>
      </c>
      <c r="S49">
        <v>30.240894527861212</v>
      </c>
      <c r="T49" s="8">
        <v>30.230799568734202</v>
      </c>
      <c r="U49" s="8">
        <v>34.8995190799249</v>
      </c>
      <c r="V49">
        <f t="shared" si="8"/>
        <v>40.651036118775139</v>
      </c>
      <c r="W49">
        <f t="shared" si="9"/>
        <v>139.39276159667344</v>
      </c>
      <c r="X49">
        <f t="shared" si="10"/>
        <v>2.0137236825670777</v>
      </c>
      <c r="Y49">
        <f t="shared" si="10"/>
        <v>0.80720732448581456</v>
      </c>
      <c r="Z49">
        <f t="shared" si="11"/>
        <v>-15.759455909709949</v>
      </c>
      <c r="AA49" s="2">
        <f t="shared" si="12"/>
        <v>24.891580209065186</v>
      </c>
      <c r="AB49">
        <f t="shared" si="13"/>
        <v>-7.7071060965081628</v>
      </c>
      <c r="AC49">
        <f t="shared" si="14"/>
        <v>-14.052947154566336</v>
      </c>
      <c r="AD49">
        <f t="shared" si="14"/>
        <v>-4.2268127863439142</v>
      </c>
      <c r="AE49" s="2">
        <f t="shared" si="15"/>
        <v>1.8233847785755879</v>
      </c>
      <c r="AF49" s="10">
        <f t="shared" si="16"/>
        <v>2.879947641112218</v>
      </c>
      <c r="AG49" s="8">
        <f t="shared" si="17"/>
        <v>0.3472285348957963</v>
      </c>
      <c r="AH49">
        <f t="shared" si="18"/>
        <v>0.86622395854514034</v>
      </c>
      <c r="AI49">
        <f t="shared" si="19"/>
        <v>1.1337760414548597</v>
      </c>
      <c r="AK49">
        <v>8</v>
      </c>
      <c r="AL49">
        <v>7</v>
      </c>
      <c r="AM49">
        <v>65</v>
      </c>
      <c r="AN49">
        <v>70</v>
      </c>
      <c r="AO49">
        <v>-8</v>
      </c>
      <c r="AP49">
        <v>-6</v>
      </c>
      <c r="AQ49">
        <v>4</v>
      </c>
      <c r="AR49">
        <v>4</v>
      </c>
      <c r="AS49">
        <f t="shared" si="20"/>
        <v>4</v>
      </c>
      <c r="AT49">
        <v>8</v>
      </c>
      <c r="AU49">
        <v>10</v>
      </c>
      <c r="AV49">
        <v>8</v>
      </c>
    </row>
    <row r="50" spans="1:48">
      <c r="A50" t="s">
        <v>37</v>
      </c>
      <c r="B50">
        <v>4</v>
      </c>
      <c r="C50">
        <v>1</v>
      </c>
      <c r="D50">
        <v>4</v>
      </c>
      <c r="E50">
        <v>3</v>
      </c>
      <c r="F50">
        <v>9</v>
      </c>
      <c r="G50" t="s">
        <v>41</v>
      </c>
      <c r="H50" s="8">
        <f t="shared" si="0"/>
        <v>12.878661879613915</v>
      </c>
      <c r="I50" s="8">
        <f t="shared" si="1"/>
        <v>109.6781118265701</v>
      </c>
      <c r="J50">
        <f t="shared" si="2"/>
        <v>0.26608956738227579</v>
      </c>
      <c r="K50">
        <f t="shared" si="3"/>
        <v>0.21016646391963692</v>
      </c>
      <c r="L50">
        <v>61.287770008622033</v>
      </c>
      <c r="M50" s="8">
        <v>61.278386853092009</v>
      </c>
      <c r="N50" s="8">
        <v>48.399724973478094</v>
      </c>
      <c r="O50">
        <f t="shared" si="4"/>
        <v>0.27516040181608048</v>
      </c>
      <c r="P50">
        <f t="shared" si="5"/>
        <v>80.891941294833103</v>
      </c>
      <c r="Q50">
        <f t="shared" si="6"/>
        <v>6.8263802838080005E-3</v>
      </c>
      <c r="R50">
        <f t="shared" si="7"/>
        <v>6.7800967649295748E-3</v>
      </c>
      <c r="S50">
        <v>40.593692412943383</v>
      </c>
      <c r="T50" s="8">
        <v>40.583550848324592</v>
      </c>
      <c r="U50" s="8">
        <v>40.308390446508511</v>
      </c>
      <c r="V50">
        <f t="shared" si="8"/>
        <v>12.603501477797835</v>
      </c>
      <c r="W50">
        <f t="shared" si="9"/>
        <v>190.57005312140319</v>
      </c>
      <c r="X50">
        <f t="shared" si="10"/>
        <v>0.2592631870984678</v>
      </c>
      <c r="Y50">
        <f t="shared" si="10"/>
        <v>0.20338636715470734</v>
      </c>
      <c r="Z50">
        <f t="shared" si="11"/>
        <v>8.0913345269695824</v>
      </c>
      <c r="AA50" s="2">
        <f t="shared" si="12"/>
        <v>20.694836004767417</v>
      </c>
      <c r="AB50">
        <f t="shared" si="13"/>
        <v>46.804197822847058</v>
      </c>
      <c r="AC50">
        <f t="shared" si="14"/>
        <v>38.979599190134991</v>
      </c>
      <c r="AD50">
        <f t="shared" si="14"/>
        <v>30.99756112725921</v>
      </c>
      <c r="AE50" s="2">
        <f t="shared" si="15"/>
        <v>1.5099316243201957</v>
      </c>
      <c r="AF50" s="10">
        <f t="shared" si="16"/>
        <v>1.2660895673822758</v>
      </c>
      <c r="AG50" s="8">
        <f t="shared" si="17"/>
        <v>0.78983353608036311</v>
      </c>
      <c r="AH50">
        <f t="shared" si="18"/>
        <v>1.006826380283808</v>
      </c>
      <c r="AI50">
        <f t="shared" si="19"/>
        <v>1.006826380283808</v>
      </c>
      <c r="AK50">
        <v>0</v>
      </c>
      <c r="AL50">
        <v>7</v>
      </c>
      <c r="AM50">
        <v>14</v>
      </c>
      <c r="AN50">
        <v>25</v>
      </c>
      <c r="AO50">
        <v>0</v>
      </c>
      <c r="AP50">
        <v>0</v>
      </c>
      <c r="AQ50">
        <v>0</v>
      </c>
      <c r="AR50">
        <v>0</v>
      </c>
      <c r="AS50">
        <f t="shared" si="20"/>
        <v>0</v>
      </c>
      <c r="AT50">
        <v>6</v>
      </c>
      <c r="AU50">
        <v>8</v>
      </c>
      <c r="AV50">
        <v>6</v>
      </c>
    </row>
    <row r="51" spans="1:48" s="15" customFormat="1">
      <c r="A51" t="s">
        <v>27</v>
      </c>
      <c r="B51">
        <v>3</v>
      </c>
      <c r="C51">
        <v>1</v>
      </c>
      <c r="D51">
        <v>5</v>
      </c>
      <c r="E51">
        <v>3</v>
      </c>
      <c r="F51">
        <v>8</v>
      </c>
      <c r="G51" t="s">
        <v>41</v>
      </c>
      <c r="H51" s="8">
        <f t="shared" si="0"/>
        <v>0.84253503360973525</v>
      </c>
      <c r="I51" s="8">
        <f t="shared" si="1"/>
        <v>108.61553828673527</v>
      </c>
      <c r="J51">
        <f t="shared" si="2"/>
        <v>1.563536336889268E-2</v>
      </c>
      <c r="K51">
        <f t="shared" si="3"/>
        <v>1.5394662230970094E-2</v>
      </c>
      <c r="L51" s="11">
        <v>61.268036795273758</v>
      </c>
      <c r="M51" s="8">
        <v>54.729036660172504</v>
      </c>
      <c r="N51" s="8">
        <v>53.886501626562769</v>
      </c>
      <c r="O51">
        <f t="shared" si="4"/>
        <v>6.0182112693089636</v>
      </c>
      <c r="P51">
        <f t="shared" si="5"/>
        <v>89.468849747922718</v>
      </c>
      <c r="Q51">
        <f t="shared" si="6"/>
        <v>0.14423403772641658</v>
      </c>
      <c r="R51">
        <f t="shared" si="7"/>
        <v>0.12605291659825851</v>
      </c>
      <c r="S51" s="11">
        <v>49.554591855371612</v>
      </c>
      <c r="T51" s="8">
        <v>47.743530508615841</v>
      </c>
      <c r="U51" s="8">
        <v>41.725319239306877</v>
      </c>
      <c r="V51">
        <f t="shared" si="8"/>
        <v>-5.1756762356992283</v>
      </c>
      <c r="W51">
        <f t="shared" si="9"/>
        <v>198.08438803465799</v>
      </c>
      <c r="X51">
        <f t="shared" si="10"/>
        <v>-0.1285986743575239</v>
      </c>
      <c r="Y51">
        <f t="shared" si="10"/>
        <v>-0.11065825436728842</v>
      </c>
      <c r="Z51">
        <f t="shared" si="11"/>
        <v>12.161182387255892</v>
      </c>
      <c r="AA51" s="2">
        <f t="shared" si="12"/>
        <v>6.9855061515566632</v>
      </c>
      <c r="AB51">
        <f t="shared" si="13"/>
        <v>0.13999758331954981</v>
      </c>
      <c r="AC51">
        <f t="shared" si="14"/>
        <v>0.10840272944830033</v>
      </c>
      <c r="AD51">
        <f t="shared" si="14"/>
        <v>0.12212856827449861</v>
      </c>
      <c r="AE51" s="2">
        <f t="shared" si="15"/>
        <v>1.1463131460354834</v>
      </c>
      <c r="AF51" s="10">
        <f t="shared" si="16"/>
        <v>1.0156353633688926</v>
      </c>
      <c r="AG51" s="8">
        <f t="shared" si="17"/>
        <v>0.98460533776902992</v>
      </c>
      <c r="AH51">
        <f t="shared" si="18"/>
        <v>1.1442340377264166</v>
      </c>
      <c r="AI51">
        <f t="shared" si="19"/>
        <v>1.1442340377264166</v>
      </c>
      <c r="AK51">
        <v>4.5</v>
      </c>
      <c r="AL51">
        <v>4.5</v>
      </c>
      <c r="AM51">
        <v>20</v>
      </c>
      <c r="AN51">
        <v>35</v>
      </c>
      <c r="AO51">
        <v>-18</v>
      </c>
      <c r="AP51">
        <v>-16</v>
      </c>
      <c r="AQ51">
        <v>-6</v>
      </c>
      <c r="AR51">
        <v>-6</v>
      </c>
      <c r="AS51">
        <f t="shared" si="20"/>
        <v>-6</v>
      </c>
      <c r="AT51">
        <v>6</v>
      </c>
      <c r="AU51">
        <v>0</v>
      </c>
      <c r="AV51">
        <v>4</v>
      </c>
    </row>
    <row r="52" spans="1:48">
      <c r="A52" t="s">
        <v>24</v>
      </c>
      <c r="B52">
        <v>7</v>
      </c>
      <c r="C52">
        <v>1</v>
      </c>
      <c r="D52">
        <v>8</v>
      </c>
      <c r="E52">
        <v>3</v>
      </c>
      <c r="F52">
        <v>8</v>
      </c>
      <c r="G52" t="s">
        <v>43</v>
      </c>
      <c r="H52" s="8">
        <f t="shared" si="0"/>
        <v>17.732696338460109</v>
      </c>
      <c r="I52" s="8">
        <f t="shared" si="1"/>
        <v>37.428538595200813</v>
      </c>
      <c r="J52">
        <f t="shared" si="2"/>
        <v>1.8006537732491503</v>
      </c>
      <c r="K52">
        <f t="shared" si="3"/>
        <v>0.64294051283609399</v>
      </c>
      <c r="L52" s="8">
        <v>27.58963239255209</v>
      </c>
      <c r="M52" s="8">
        <v>27.580617466830461</v>
      </c>
      <c r="N52" s="8">
        <v>9.8479211283703538</v>
      </c>
      <c r="O52">
        <f t="shared" si="4"/>
        <v>2.5214855917181289</v>
      </c>
      <c r="P52">
        <f t="shared" si="5"/>
        <v>60.334856126324425</v>
      </c>
      <c r="Q52">
        <f t="shared" si="6"/>
        <v>8.7228458344555504E-2</v>
      </c>
      <c r="R52">
        <f t="shared" si="7"/>
        <v>8.023010957363276E-2</v>
      </c>
      <c r="S52" s="8">
        <v>31.405157159504224</v>
      </c>
      <c r="T52" s="8">
        <v>31.428170859021275</v>
      </c>
      <c r="U52" s="8">
        <v>28.906685267303146</v>
      </c>
      <c r="V52">
        <f t="shared" si="8"/>
        <v>15.21121074674198</v>
      </c>
      <c r="W52">
        <f t="shared" si="9"/>
        <v>97.763394721525231</v>
      </c>
      <c r="X52">
        <f t="shared" si="10"/>
        <v>1.7134253149045948</v>
      </c>
      <c r="Y52">
        <f t="shared" si="10"/>
        <v>0.56271040326246125</v>
      </c>
      <c r="Z52">
        <f t="shared" si="11"/>
        <v>-19.058764138932794</v>
      </c>
      <c r="AA52" s="2">
        <f t="shared" si="12"/>
        <v>-3.8475533921908145</v>
      </c>
      <c r="AB52">
        <f t="shared" si="13"/>
        <v>7.0326383766393565</v>
      </c>
      <c r="AC52">
        <f t="shared" si="14"/>
        <v>20.642962255924598</v>
      </c>
      <c r="AD52">
        <f t="shared" si="14"/>
        <v>8.0137060294803995</v>
      </c>
      <c r="AE52" s="2">
        <f t="shared" si="15"/>
        <v>0.87757628627354889</v>
      </c>
      <c r="AF52" s="10">
        <f t="shared" si="16"/>
        <v>2.8006537732491505</v>
      </c>
      <c r="AG52" s="8">
        <f t="shared" si="17"/>
        <v>0.35705948716390601</v>
      </c>
      <c r="AH52">
        <f t="shared" si="18"/>
        <v>1.0872284583445555</v>
      </c>
      <c r="AI52">
        <f t="shared" si="19"/>
        <v>1.0872284583445555</v>
      </c>
      <c r="AK52">
        <v>3.5</v>
      </c>
      <c r="AL52">
        <v>4</v>
      </c>
      <c r="AM52">
        <v>14</v>
      </c>
      <c r="AN52">
        <v>25</v>
      </c>
      <c r="AO52">
        <v>-14</v>
      </c>
      <c r="AP52">
        <v>-2</v>
      </c>
      <c r="AQ52">
        <v>0</v>
      </c>
      <c r="AR52">
        <v>2</v>
      </c>
      <c r="AS52">
        <f t="shared" si="20"/>
        <v>1</v>
      </c>
      <c r="AT52">
        <v>0</v>
      </c>
      <c r="AU52">
        <v>0</v>
      </c>
      <c r="AV52">
        <v>0</v>
      </c>
    </row>
    <row r="53" spans="1:48">
      <c r="A53" s="3" t="s">
        <v>24</v>
      </c>
      <c r="B53">
        <v>4</v>
      </c>
      <c r="C53">
        <v>1</v>
      </c>
      <c r="D53">
        <v>5</v>
      </c>
      <c r="E53">
        <v>3</v>
      </c>
      <c r="F53" s="3">
        <v>14</v>
      </c>
      <c r="G53" s="3" t="s">
        <v>41</v>
      </c>
      <c r="H53" s="8">
        <f t="shared" si="0"/>
        <v>31.441572342208275</v>
      </c>
      <c r="I53" s="8">
        <f t="shared" si="1"/>
        <v>135.58521562334937</v>
      </c>
      <c r="J53">
        <f t="shared" si="2"/>
        <v>0.60381164613821203</v>
      </c>
      <c r="K53">
        <f t="shared" si="3"/>
        <v>0.37648538566989381</v>
      </c>
      <c r="L53" s="3">
        <v>83.522296690249604</v>
      </c>
      <c r="M53" s="3">
        <v>83.513393982778823</v>
      </c>
      <c r="N53" s="8">
        <v>52.071821640570548</v>
      </c>
      <c r="O53">
        <f t="shared" si="4"/>
        <v>24.962162372735996</v>
      </c>
      <c r="P53">
        <f t="shared" si="5"/>
        <v>133.82883655337548</v>
      </c>
      <c r="Q53">
        <f t="shared" si="6"/>
        <v>0.45858225321216228</v>
      </c>
      <c r="R53">
        <f t="shared" si="7"/>
        <v>0.31440273745429831</v>
      </c>
      <c r="S53" s="3">
        <v>79.395499463055742</v>
      </c>
      <c r="T53" s="3">
        <v>79.395499463055742</v>
      </c>
      <c r="U53" s="8">
        <v>54.433337090319746</v>
      </c>
      <c r="V53">
        <f t="shared" si="8"/>
        <v>6.4794099694722789</v>
      </c>
      <c r="W53">
        <f t="shared" si="9"/>
        <v>269.41405217672485</v>
      </c>
      <c r="X53">
        <f t="shared" si="10"/>
        <v>0.14522939292604975</v>
      </c>
      <c r="Y53">
        <f t="shared" si="10"/>
        <v>6.2082648215595504E-2</v>
      </c>
      <c r="Z53">
        <f t="shared" si="11"/>
        <v>-2.3615154497491986</v>
      </c>
      <c r="AA53" s="2">
        <f t="shared" si="12"/>
        <v>4.1178945197230803</v>
      </c>
      <c r="AB53">
        <f t="shared" si="13"/>
        <v>1.2595692581724882</v>
      </c>
      <c r="AC53">
        <f t="shared" si="14"/>
        <v>1.3166921351813841</v>
      </c>
      <c r="AD53">
        <f t="shared" si="14"/>
        <v>1.1974621745289984</v>
      </c>
      <c r="AE53" s="2">
        <f t="shared" si="15"/>
        <v>1.0518655912182935</v>
      </c>
      <c r="AF53" s="10">
        <f t="shared" si="16"/>
        <v>1.6038116461382121</v>
      </c>
      <c r="AG53" s="8">
        <f t="shared" si="17"/>
        <v>0.62351461433010624</v>
      </c>
      <c r="AH53">
        <f t="shared" si="18"/>
        <v>1.4585822532121622</v>
      </c>
      <c r="AI53">
        <f t="shared" si="19"/>
        <v>1.4585822532121622</v>
      </c>
      <c r="AK53" s="3">
        <v>6.5</v>
      </c>
      <c r="AL53" s="3">
        <v>5</v>
      </c>
      <c r="AM53" s="3">
        <v>50</v>
      </c>
      <c r="AN53" s="3">
        <v>50</v>
      </c>
      <c r="AO53" s="3">
        <v>0</v>
      </c>
      <c r="AP53" s="3">
        <v>4</v>
      </c>
      <c r="AQ53" s="3">
        <v>8</v>
      </c>
      <c r="AR53" s="3">
        <v>10</v>
      </c>
      <c r="AS53">
        <f t="shared" si="20"/>
        <v>9</v>
      </c>
      <c r="AT53" s="3" t="s">
        <v>26</v>
      </c>
      <c r="AU53" s="3" t="s">
        <v>26</v>
      </c>
      <c r="AV53" s="3" t="s">
        <v>26</v>
      </c>
    </row>
    <row r="54" spans="1:48">
      <c r="A54" t="s">
        <v>27</v>
      </c>
      <c r="B54">
        <v>4</v>
      </c>
      <c r="C54">
        <v>1</v>
      </c>
      <c r="D54">
        <v>7</v>
      </c>
      <c r="E54">
        <v>3</v>
      </c>
      <c r="F54">
        <v>12</v>
      </c>
      <c r="G54" t="s">
        <v>40</v>
      </c>
      <c r="H54" s="8">
        <f t="shared" si="0"/>
        <v>18.760796341293627</v>
      </c>
      <c r="I54" s="8">
        <f t="shared" si="1"/>
        <v>167.29165733190129</v>
      </c>
      <c r="J54">
        <f t="shared" si="2"/>
        <v>0.25261815916464614</v>
      </c>
      <c r="K54">
        <f t="shared" si="3"/>
        <v>0.20167211956524222</v>
      </c>
      <c r="L54">
        <v>93.346537298813132</v>
      </c>
      <c r="M54" s="8">
        <v>93.026226836597459</v>
      </c>
      <c r="N54" s="8">
        <v>74.265430495303832</v>
      </c>
      <c r="O54">
        <f t="shared" si="4"/>
        <v>-40.419160017519587</v>
      </c>
      <c r="P54">
        <f t="shared" si="5"/>
        <v>125.97685375943847</v>
      </c>
      <c r="Q54">
        <f t="shared" si="6"/>
        <v>-0.48581884986377832</v>
      </c>
      <c r="R54">
        <f t="shared" si="7"/>
        <v>-0.94483986769073636</v>
      </c>
      <c r="S54">
        <v>44.853386111844976</v>
      </c>
      <c r="T54" s="8">
        <v>42.778846870959441</v>
      </c>
      <c r="U54" s="8">
        <v>83.198006888479028</v>
      </c>
      <c r="V54">
        <f t="shared" si="8"/>
        <v>59.179956358813214</v>
      </c>
      <c r="W54">
        <f t="shared" si="9"/>
        <v>293.26851109133975</v>
      </c>
      <c r="X54">
        <f t="shared" si="10"/>
        <v>0.73843700902842446</v>
      </c>
      <c r="Y54">
        <f t="shared" si="10"/>
        <v>1.1465119872559786</v>
      </c>
      <c r="Z54">
        <f t="shared" si="11"/>
        <v>-8.9325763931751965</v>
      </c>
      <c r="AA54" s="2">
        <f t="shared" si="12"/>
        <v>50.247379965638018</v>
      </c>
      <c r="AB54">
        <f t="shared" si="13"/>
        <v>-0.46415601742247503</v>
      </c>
      <c r="AC54">
        <f t="shared" si="14"/>
        <v>-0.5199842682832897</v>
      </c>
      <c r="AD54">
        <f t="shared" si="14"/>
        <v>-0.21344581919277486</v>
      </c>
      <c r="AE54" s="2">
        <f t="shared" si="15"/>
        <v>2.1745847221456689</v>
      </c>
      <c r="AF54" s="10">
        <f t="shared" si="16"/>
        <v>1.2526181591646461</v>
      </c>
      <c r="AG54" s="8">
        <f t="shared" si="17"/>
        <v>0.79832788043475778</v>
      </c>
      <c r="AH54">
        <f t="shared" si="18"/>
        <v>0.51418115013622168</v>
      </c>
      <c r="AI54">
        <f t="shared" si="19"/>
        <v>1.4858188498637783</v>
      </c>
      <c r="AK54">
        <v>4.5</v>
      </c>
      <c r="AL54">
        <v>4</v>
      </c>
      <c r="AM54">
        <v>18</v>
      </c>
      <c r="AN54">
        <v>25</v>
      </c>
      <c r="AO54">
        <v>-30</v>
      </c>
      <c r="AP54">
        <v>-25</v>
      </c>
      <c r="AQ54">
        <v>-14</v>
      </c>
      <c r="AR54">
        <v>-14</v>
      </c>
      <c r="AS54">
        <f t="shared" si="20"/>
        <v>-14</v>
      </c>
      <c r="AT54">
        <v>10</v>
      </c>
      <c r="AU54">
        <v>10</v>
      </c>
      <c r="AV54">
        <v>6</v>
      </c>
    </row>
    <row r="55" spans="1:48">
      <c r="A55" t="s">
        <v>36</v>
      </c>
      <c r="B55">
        <v>1</v>
      </c>
      <c r="C55">
        <v>1</v>
      </c>
      <c r="D55">
        <v>9</v>
      </c>
      <c r="E55">
        <v>3</v>
      </c>
      <c r="F55">
        <v>8</v>
      </c>
      <c r="G55" t="s">
        <v>41</v>
      </c>
      <c r="H55" s="8">
        <f t="shared" si="0"/>
        <v>11.280270094576863</v>
      </c>
      <c r="I55" s="8">
        <f t="shared" si="1"/>
        <v>155.65354433945038</v>
      </c>
      <c r="J55">
        <f t="shared" si="2"/>
        <v>0.156265349713469</v>
      </c>
      <c r="K55">
        <f t="shared" si="3"/>
        <v>0.13514661643384254</v>
      </c>
      <c r="L55" s="8">
        <v>83.445062753548612</v>
      </c>
      <c r="M55" s="8">
        <v>83.466907217013613</v>
      </c>
      <c r="N55" s="8">
        <v>72.18663712243675</v>
      </c>
      <c r="O55">
        <f t="shared" si="4"/>
        <v>-7.5620701725696051</v>
      </c>
      <c r="P55">
        <f t="shared" si="5"/>
        <v>156.10621111702349</v>
      </c>
      <c r="Q55">
        <f t="shared" si="6"/>
        <v>-9.2407277854764672E-2</v>
      </c>
      <c r="R55">
        <f t="shared" si="7"/>
        <v>-0.10181579865068312</v>
      </c>
      <c r="S55" s="8">
        <v>74.281167257152291</v>
      </c>
      <c r="T55" s="8">
        <v>74.272070472226943</v>
      </c>
      <c r="U55" s="8">
        <v>81.834140644796548</v>
      </c>
      <c r="V55">
        <f t="shared" si="8"/>
        <v>18.842340267146469</v>
      </c>
      <c r="W55">
        <f t="shared" si="9"/>
        <v>311.75975545647384</v>
      </c>
      <c r="X55">
        <f t="shared" si="10"/>
        <v>0.24867262756823366</v>
      </c>
      <c r="Y55">
        <f t="shared" si="10"/>
        <v>0.23696241508452565</v>
      </c>
      <c r="Z55">
        <f t="shared" si="11"/>
        <v>-9.6475035223597985</v>
      </c>
      <c r="AA55" s="2">
        <f t="shared" si="12"/>
        <v>9.1948367447866701</v>
      </c>
      <c r="AB55">
        <f t="shared" si="13"/>
        <v>-1.4916907456763004</v>
      </c>
      <c r="AC55">
        <f t="shared" si="14"/>
        <v>-1.6910502434566814</v>
      </c>
      <c r="AD55">
        <f t="shared" si="14"/>
        <v>-1.3273639084000428</v>
      </c>
      <c r="AE55" s="2">
        <f t="shared" si="15"/>
        <v>1.123799386314738</v>
      </c>
      <c r="AF55" s="10">
        <f t="shared" si="16"/>
        <v>1.1562653497134689</v>
      </c>
      <c r="AG55" s="8">
        <f t="shared" si="17"/>
        <v>0.86485338356615749</v>
      </c>
      <c r="AH55">
        <f t="shared" si="18"/>
        <v>0.90759272214523534</v>
      </c>
      <c r="AI55">
        <f t="shared" si="19"/>
        <v>1.0924072778547647</v>
      </c>
      <c r="AK55">
        <v>3</v>
      </c>
      <c r="AL55">
        <v>4.5</v>
      </c>
      <c r="AM55">
        <v>20</v>
      </c>
      <c r="AN55">
        <v>20</v>
      </c>
      <c r="AO55">
        <v>-1</v>
      </c>
      <c r="AP55">
        <v>-4</v>
      </c>
      <c r="AQ55">
        <v>0</v>
      </c>
      <c r="AR55">
        <v>0</v>
      </c>
      <c r="AS55">
        <f t="shared" si="20"/>
        <v>0</v>
      </c>
      <c r="AT55">
        <v>4</v>
      </c>
      <c r="AU55">
        <v>4</v>
      </c>
      <c r="AV55">
        <v>8</v>
      </c>
    </row>
    <row r="56" spans="1:48">
      <c r="A56" t="s">
        <v>27</v>
      </c>
      <c r="B56">
        <v>1</v>
      </c>
      <c r="C56">
        <v>1</v>
      </c>
      <c r="D56">
        <v>3</v>
      </c>
      <c r="E56">
        <v>3</v>
      </c>
      <c r="F56">
        <v>4</v>
      </c>
      <c r="G56" t="s">
        <v>41</v>
      </c>
      <c r="H56" s="8">
        <f t="shared" si="0"/>
        <v>23.649073848271293</v>
      </c>
      <c r="I56" s="8">
        <f t="shared" si="1"/>
        <v>115.70819238563408</v>
      </c>
      <c r="J56">
        <f t="shared" si="2"/>
        <v>0.51378014962576823</v>
      </c>
      <c r="K56">
        <f t="shared" si="3"/>
        <v>0.33940209200971705</v>
      </c>
      <c r="L56">
        <v>69.687470041196107</v>
      </c>
      <c r="M56" s="8">
        <v>69.678633116952682</v>
      </c>
      <c r="N56" s="8">
        <v>46.029559268681389</v>
      </c>
      <c r="O56">
        <f t="shared" si="4"/>
        <v>22.594243420277593</v>
      </c>
      <c r="P56">
        <f t="shared" si="5"/>
        <v>146.51039171544997</v>
      </c>
      <c r="Q56">
        <f t="shared" si="6"/>
        <v>0.36466987928736061</v>
      </c>
      <c r="R56">
        <f t="shared" si="7"/>
        <v>0.26722204748726014</v>
      </c>
      <c r="S56">
        <v>84.49900625415917</v>
      </c>
      <c r="T56" s="8">
        <v>84.552317567863781</v>
      </c>
      <c r="U56" s="8">
        <v>61.958074147586188</v>
      </c>
      <c r="V56">
        <f t="shared" si="8"/>
        <v>1.0548304279937</v>
      </c>
      <c r="W56">
        <f t="shared" si="9"/>
        <v>262.21858410108405</v>
      </c>
      <c r="X56">
        <f t="shared" si="10"/>
        <v>0.14911027033840762</v>
      </c>
      <c r="Y56">
        <f t="shared" si="10"/>
        <v>7.218004452245691E-2</v>
      </c>
      <c r="Z56">
        <f t="shared" si="11"/>
        <v>-15.928514878904799</v>
      </c>
      <c r="AA56" s="2">
        <f t="shared" si="12"/>
        <v>-14.873684450911099</v>
      </c>
      <c r="AB56">
        <f t="shared" si="13"/>
        <v>1.0466858043605489</v>
      </c>
      <c r="AC56">
        <f t="shared" si="14"/>
        <v>1.4088911061966498</v>
      </c>
      <c r="AD56">
        <f t="shared" si="14"/>
        <v>1.2701126093493393</v>
      </c>
      <c r="AE56" s="2">
        <f t="shared" si="15"/>
        <v>0.82408897971397277</v>
      </c>
      <c r="AF56" s="10">
        <f t="shared" si="16"/>
        <v>1.5137801496257683</v>
      </c>
      <c r="AG56" s="8">
        <f t="shared" si="17"/>
        <v>0.66059790799028295</v>
      </c>
      <c r="AH56">
        <f t="shared" si="18"/>
        <v>1.3646698792873606</v>
      </c>
      <c r="AI56">
        <f t="shared" si="19"/>
        <v>1.3646698792873606</v>
      </c>
      <c r="AK56">
        <v>6</v>
      </c>
      <c r="AL56">
        <v>7</v>
      </c>
      <c r="AM56">
        <v>35</v>
      </c>
      <c r="AN56">
        <v>45</v>
      </c>
      <c r="AO56">
        <v>-40</v>
      </c>
      <c r="AP56">
        <v>-40</v>
      </c>
      <c r="AQ56">
        <v>0</v>
      </c>
      <c r="AR56">
        <v>-16</v>
      </c>
      <c r="AS56">
        <f t="shared" si="20"/>
        <v>-8</v>
      </c>
      <c r="AT56">
        <v>8</v>
      </c>
      <c r="AU56">
        <v>12</v>
      </c>
      <c r="AV56">
        <v>3</v>
      </c>
    </row>
    <row r="57" spans="1:48">
      <c r="A57" t="s">
        <v>36</v>
      </c>
      <c r="B57">
        <v>0.3</v>
      </c>
      <c r="C57">
        <v>1</v>
      </c>
      <c r="D57">
        <v>7</v>
      </c>
      <c r="E57">
        <v>3</v>
      </c>
      <c r="F57">
        <v>5</v>
      </c>
      <c r="G57" t="s">
        <v>42</v>
      </c>
      <c r="H57" s="8">
        <f t="shared" si="0"/>
        <v>-9.9186607296607008</v>
      </c>
      <c r="I57" s="8">
        <f t="shared" si="1"/>
        <v>159.73599234424231</v>
      </c>
      <c r="J57">
        <f t="shared" si="2"/>
        <v>-0.11692765921769381</v>
      </c>
      <c r="K57">
        <f t="shared" si="3"/>
        <v>-0.13241005727130872</v>
      </c>
      <c r="L57">
        <v>74.917588018285571</v>
      </c>
      <c r="M57" s="8">
        <v>74.908665807290802</v>
      </c>
      <c r="N57" s="8">
        <v>84.827326536951503</v>
      </c>
      <c r="O57">
        <f t="shared" si="4"/>
        <v>27.361703007276596</v>
      </c>
      <c r="P57">
        <f t="shared" si="5"/>
        <v>133.98112515403898</v>
      </c>
      <c r="Q57">
        <f t="shared" si="6"/>
        <v>0.51325926283136336</v>
      </c>
      <c r="R57">
        <f t="shared" si="7"/>
        <v>0.33917470418851858</v>
      </c>
      <c r="S57">
        <v>82.72424303195784</v>
      </c>
      <c r="T57" s="8">
        <v>80.671414080657783</v>
      </c>
      <c r="U57" s="8">
        <v>53.309711073381187</v>
      </c>
      <c r="V57">
        <f t="shared" si="8"/>
        <v>-37.280363736937296</v>
      </c>
      <c r="W57">
        <f t="shared" si="9"/>
        <v>293.71711749828125</v>
      </c>
      <c r="X57">
        <f t="shared" si="10"/>
        <v>-0.63018692204905713</v>
      </c>
      <c r="Y57">
        <f t="shared" si="10"/>
        <v>-0.47158476145982731</v>
      </c>
      <c r="Z57">
        <f t="shared" si="11"/>
        <v>31.517615463570316</v>
      </c>
      <c r="AA57" s="2">
        <f t="shared" si="12"/>
        <v>-5.7627482733669808</v>
      </c>
      <c r="AB57">
        <f t="shared" si="13"/>
        <v>-0.3625015857756706</v>
      </c>
      <c r="AC57">
        <f t="shared" si="14"/>
        <v>-0.22781402633177925</v>
      </c>
      <c r="AD57">
        <f t="shared" si="14"/>
        <v>-0.39038895187688627</v>
      </c>
      <c r="AE57" s="2">
        <f t="shared" si="15"/>
        <v>0.92856517591714449</v>
      </c>
      <c r="AF57" s="10">
        <f t="shared" si="16"/>
        <v>0.88307234078230623</v>
      </c>
      <c r="AG57" s="8">
        <f t="shared" si="17"/>
        <v>1.1324100572713087</v>
      </c>
      <c r="AH57">
        <f t="shared" si="18"/>
        <v>1.5132592628313635</v>
      </c>
      <c r="AI57">
        <f t="shared" si="19"/>
        <v>1.5132592628313635</v>
      </c>
      <c r="AK57">
        <v>4</v>
      </c>
      <c r="AL57">
        <v>4.5</v>
      </c>
      <c r="AM57">
        <v>20</v>
      </c>
      <c r="AN57">
        <v>20</v>
      </c>
      <c r="AO57">
        <v>-12</v>
      </c>
      <c r="AP57">
        <v>-10</v>
      </c>
      <c r="AQ57">
        <v>-8</v>
      </c>
      <c r="AR57">
        <v>-12</v>
      </c>
      <c r="AS57">
        <f t="shared" si="20"/>
        <v>-10</v>
      </c>
      <c r="AT57">
        <v>6</v>
      </c>
      <c r="AU57">
        <v>2</v>
      </c>
      <c r="AV57">
        <v>-2</v>
      </c>
    </row>
    <row r="58" spans="1:48">
      <c r="A58" t="s">
        <v>27</v>
      </c>
      <c r="B58">
        <v>0</v>
      </c>
      <c r="C58">
        <v>1</v>
      </c>
      <c r="D58">
        <v>1</v>
      </c>
      <c r="E58">
        <v>2</v>
      </c>
      <c r="F58">
        <v>4</v>
      </c>
      <c r="G58" t="s">
        <v>43</v>
      </c>
      <c r="H58" s="8">
        <f t="shared" si="0"/>
        <v>-22.087033407054605</v>
      </c>
      <c r="I58" s="8">
        <f t="shared" si="1"/>
        <v>128.75138867421205</v>
      </c>
      <c r="J58">
        <f t="shared" si="2"/>
        <v>-0.29285686103444991</v>
      </c>
      <c r="K58">
        <f t="shared" si="3"/>
        <v>-0.41414085055376182</v>
      </c>
      <c r="L58">
        <v>53.341225091935655</v>
      </c>
      <c r="M58" s="8">
        <v>53.332177633578723</v>
      </c>
      <c r="N58" s="8">
        <v>75.419211040633328</v>
      </c>
      <c r="O58">
        <f t="shared" si="4"/>
        <v>43.379041476474967</v>
      </c>
      <c r="P58">
        <f t="shared" si="5"/>
        <v>140.38582230089276</v>
      </c>
      <c r="Q58">
        <f t="shared" si="6"/>
        <v>0.8943507063695062</v>
      </c>
      <c r="R58">
        <f t="shared" si="7"/>
        <v>0.4721146424272808</v>
      </c>
      <c r="S58">
        <v>91.891470627057146</v>
      </c>
      <c r="T58" s="8">
        <v>91.882431888683868</v>
      </c>
      <c r="U58" s="8">
        <v>48.503390412208901</v>
      </c>
      <c r="V58">
        <f t="shared" si="8"/>
        <v>-65.466074883529572</v>
      </c>
      <c r="W58">
        <f t="shared" si="9"/>
        <v>269.13721097510484</v>
      </c>
      <c r="X58">
        <f t="shared" si="10"/>
        <v>-1.1872075674039562</v>
      </c>
      <c r="Y58">
        <f t="shared" si="10"/>
        <v>-0.88625549298104267</v>
      </c>
      <c r="Z58">
        <f t="shared" si="11"/>
        <v>26.915820628424427</v>
      </c>
      <c r="AA58" s="2">
        <f t="shared" si="12"/>
        <v>-38.550254255105145</v>
      </c>
      <c r="AB58">
        <f t="shared" si="13"/>
        <v>-0.50916370337580419</v>
      </c>
      <c r="AC58">
        <f t="shared" si="14"/>
        <v>-0.32745192568054438</v>
      </c>
      <c r="AD58">
        <f t="shared" si="14"/>
        <v>-0.87720399525111403</v>
      </c>
      <c r="AE58" s="2">
        <f t="shared" si="15"/>
        <v>0.58043933467271502</v>
      </c>
      <c r="AF58" s="10">
        <f t="shared" si="16"/>
        <v>0.70714313896555003</v>
      </c>
      <c r="AG58" s="8">
        <f t="shared" si="17"/>
        <v>1.4141408505537618</v>
      </c>
      <c r="AH58">
        <f t="shared" si="18"/>
        <v>1.8943507063695062</v>
      </c>
      <c r="AI58">
        <f t="shared" si="19"/>
        <v>1.8943507063695062</v>
      </c>
      <c r="AK58">
        <v>4.5</v>
      </c>
      <c r="AL58">
        <v>5</v>
      </c>
      <c r="AM58">
        <v>25</v>
      </c>
      <c r="AN58">
        <v>30</v>
      </c>
      <c r="AO58">
        <v>-20</v>
      </c>
      <c r="AP58">
        <v>-16</v>
      </c>
      <c r="AQ58">
        <v>0</v>
      </c>
      <c r="AR58">
        <v>2</v>
      </c>
      <c r="AS58">
        <f t="shared" si="20"/>
        <v>1</v>
      </c>
      <c r="AT58">
        <v>-8</v>
      </c>
      <c r="AU58">
        <v>-8</v>
      </c>
      <c r="AV58">
        <v>0</v>
      </c>
    </row>
    <row r="59" spans="1:48">
      <c r="A59" t="s">
        <v>27</v>
      </c>
      <c r="B59">
        <v>1</v>
      </c>
      <c r="C59">
        <v>1</v>
      </c>
      <c r="D59">
        <v>2</v>
      </c>
      <c r="E59">
        <v>3</v>
      </c>
      <c r="F59">
        <v>12</v>
      </c>
      <c r="G59" t="s">
        <v>43</v>
      </c>
      <c r="H59" s="8">
        <f t="shared" si="0"/>
        <v>-1.5856099807788766</v>
      </c>
      <c r="I59" s="8">
        <f t="shared" si="1"/>
        <v>123.74756480112424</v>
      </c>
      <c r="J59">
        <f t="shared" si="2"/>
        <v>-2.5302318935717619E-2</v>
      </c>
      <c r="K59">
        <f t="shared" si="3"/>
        <v>-2.5959145514832617E-2</v>
      </c>
      <c r="L59" s="9">
        <v>61.09018944278418</v>
      </c>
      <c r="M59" s="8">
        <v>61.080977410172686</v>
      </c>
      <c r="N59" s="8">
        <v>62.666587390951562</v>
      </c>
      <c r="O59">
        <f t="shared" si="4"/>
        <v>13.58821756247665</v>
      </c>
      <c r="P59">
        <f t="shared" si="5"/>
        <v>109.14049298139415</v>
      </c>
      <c r="Q59">
        <f t="shared" si="6"/>
        <v>0.28441431672670447</v>
      </c>
      <c r="R59">
        <f t="shared" si="7"/>
        <v>0.22143502530517314</v>
      </c>
      <c r="S59" s="9">
        <v>61.364355271935402</v>
      </c>
      <c r="T59" s="8">
        <v>61.364355271935402</v>
      </c>
      <c r="U59" s="8">
        <v>47.776137709458752</v>
      </c>
      <c r="V59">
        <f t="shared" si="8"/>
        <v>-15.173827543255527</v>
      </c>
      <c r="W59">
        <f t="shared" si="9"/>
        <v>232.88805778251839</v>
      </c>
      <c r="X59">
        <f t="shared" si="10"/>
        <v>-0.30971663566242208</v>
      </c>
      <c r="Y59">
        <f t="shared" si="10"/>
        <v>-0.24739417082000575</v>
      </c>
      <c r="Z59">
        <f t="shared" si="11"/>
        <v>14.890449681492811</v>
      </c>
      <c r="AA59" s="2">
        <f t="shared" si="12"/>
        <v>-0.28337786176271607</v>
      </c>
      <c r="AB59">
        <f t="shared" si="13"/>
        <v>-0.11669006427726611</v>
      </c>
      <c r="AC59">
        <f t="shared" si="14"/>
        <v>-8.8962887757970274E-2</v>
      </c>
      <c r="AD59">
        <f t="shared" si="14"/>
        <v>-0.11723143382153177</v>
      </c>
      <c r="AE59" s="2">
        <f t="shared" si="15"/>
        <v>0.99538204450275847</v>
      </c>
      <c r="AF59" s="10">
        <f t="shared" si="16"/>
        <v>0.97469768106428234</v>
      </c>
      <c r="AG59" s="8">
        <f t="shared" si="17"/>
        <v>1.0259591455148327</v>
      </c>
      <c r="AH59">
        <f t="shared" si="18"/>
        <v>1.2844143167267044</v>
      </c>
      <c r="AI59">
        <f t="shared" si="19"/>
        <v>1.2844143167267044</v>
      </c>
      <c r="AK59">
        <v>6.5</v>
      </c>
      <c r="AL59">
        <v>0</v>
      </c>
      <c r="AM59">
        <v>10</v>
      </c>
      <c r="AN59">
        <v>18</v>
      </c>
      <c r="AO59">
        <v>0</v>
      </c>
      <c r="AP59">
        <v>0</v>
      </c>
      <c r="AQ59">
        <v>2</v>
      </c>
      <c r="AR59">
        <v>0</v>
      </c>
      <c r="AS59">
        <f t="shared" si="20"/>
        <v>1</v>
      </c>
      <c r="AT59">
        <v>6</v>
      </c>
      <c r="AU59">
        <v>2</v>
      </c>
      <c r="AV59">
        <v>2</v>
      </c>
    </row>
    <row r="60" spans="1:48">
      <c r="A60" t="s">
        <v>24</v>
      </c>
      <c r="B60">
        <v>7</v>
      </c>
      <c r="C60">
        <v>1</v>
      </c>
      <c r="D60">
        <v>9</v>
      </c>
      <c r="E60">
        <v>3</v>
      </c>
      <c r="F60">
        <v>9</v>
      </c>
      <c r="G60" t="s">
        <v>41</v>
      </c>
      <c r="H60" s="8">
        <f t="shared" si="0"/>
        <v>-13.12698309118516</v>
      </c>
      <c r="I60" s="8">
        <f t="shared" si="1"/>
        <v>90.319467961557478</v>
      </c>
      <c r="J60">
        <f t="shared" si="2"/>
        <v>-0.25379281662340081</v>
      </c>
      <c r="K60">
        <f t="shared" si="3"/>
        <v>-0.34011039062232606</v>
      </c>
      <c r="L60" s="9">
        <v>38.574228125105144</v>
      </c>
      <c r="M60" s="8">
        <v>38.596242435186156</v>
      </c>
      <c r="N60" s="8">
        <v>51.723225526371316</v>
      </c>
      <c r="O60">
        <f t="shared" si="4"/>
        <v>-9.7737704646137686</v>
      </c>
      <c r="P60">
        <f t="shared" si="5"/>
        <v>82.54633425147145</v>
      </c>
      <c r="Q60">
        <f t="shared" si="6"/>
        <v>-0.21173655499354851</v>
      </c>
      <c r="R60">
        <f t="shared" si="7"/>
        <v>-0.26861140946579803</v>
      </c>
      <c r="S60" s="9">
        <v>36.395079759264206</v>
      </c>
      <c r="T60" s="8">
        <v>36.386281893428844</v>
      </c>
      <c r="U60" s="8">
        <v>46.160052358042613</v>
      </c>
      <c r="V60">
        <f t="shared" si="8"/>
        <v>-3.3532126265713913</v>
      </c>
      <c r="W60">
        <f t="shared" si="9"/>
        <v>172.86580221302893</v>
      </c>
      <c r="X60">
        <f t="shared" si="10"/>
        <v>-4.2056261629852293E-2</v>
      </c>
      <c r="Y60">
        <f t="shared" si="10"/>
        <v>-7.149898115652803E-2</v>
      </c>
      <c r="Z60">
        <f t="shared" si="11"/>
        <v>5.5631731683287029</v>
      </c>
      <c r="AA60" s="2">
        <f t="shared" si="12"/>
        <v>2.2099605417573116</v>
      </c>
      <c r="AB60">
        <f t="shared" si="13"/>
        <v>1.343082809107478</v>
      </c>
      <c r="AC60">
        <f t="shared" si="14"/>
        <v>1.1986254174728295</v>
      </c>
      <c r="AD60">
        <f t="shared" si="14"/>
        <v>1.2661799857970364</v>
      </c>
      <c r="AE60" s="2">
        <f t="shared" si="15"/>
        <v>1.0607360913717436</v>
      </c>
      <c r="AF60" s="10">
        <f t="shared" si="16"/>
        <v>0.74620718337659919</v>
      </c>
      <c r="AG60" s="8">
        <f t="shared" si="17"/>
        <v>1.3401103906223262</v>
      </c>
      <c r="AH60">
        <f t="shared" si="18"/>
        <v>0.78826344500645151</v>
      </c>
      <c r="AI60">
        <f t="shared" si="19"/>
        <v>1.2117365549935486</v>
      </c>
      <c r="AK60">
        <v>4.5</v>
      </c>
      <c r="AL60">
        <v>5</v>
      </c>
      <c r="AM60">
        <v>18</v>
      </c>
      <c r="AN60">
        <v>25</v>
      </c>
      <c r="AO60">
        <v>-18</v>
      </c>
      <c r="AP60">
        <v>-8</v>
      </c>
      <c r="AQ60">
        <v>-20</v>
      </c>
      <c r="AR60">
        <v>-16</v>
      </c>
      <c r="AS60">
        <f t="shared" si="20"/>
        <v>-18</v>
      </c>
      <c r="AT60">
        <v>6</v>
      </c>
      <c r="AU60">
        <v>4</v>
      </c>
      <c r="AV60">
        <v>6</v>
      </c>
    </row>
    <row r="61" spans="1:48">
      <c r="A61" t="s">
        <v>37</v>
      </c>
      <c r="B61">
        <v>25</v>
      </c>
      <c r="C61">
        <v>1</v>
      </c>
      <c r="D61">
        <v>4</v>
      </c>
      <c r="E61">
        <v>2</v>
      </c>
      <c r="F61">
        <v>36</v>
      </c>
      <c r="G61" t="s">
        <v>40</v>
      </c>
      <c r="H61" s="8">
        <f t="shared" si="0"/>
        <v>-1.4916249294256403</v>
      </c>
      <c r="I61" s="8">
        <f t="shared" si="1"/>
        <v>123.11093748750626</v>
      </c>
      <c r="J61">
        <f t="shared" si="2"/>
        <v>-2.3942122866374496E-2</v>
      </c>
      <c r="K61">
        <f t="shared" si="3"/>
        <v>-2.4529408990258822E-2</v>
      </c>
      <c r="L61" s="9">
        <v>60.81883988149405</v>
      </c>
      <c r="M61" s="8">
        <v>60.809656279040311</v>
      </c>
      <c r="N61" s="8">
        <v>62.301281208465952</v>
      </c>
      <c r="O61">
        <f t="shared" si="4"/>
        <v>46.774810903518642</v>
      </c>
      <c r="P61">
        <f t="shared" si="5"/>
        <v>139.04241006131818</v>
      </c>
      <c r="Q61">
        <f t="shared" si="6"/>
        <v>1.0138946137207405</v>
      </c>
      <c r="R61">
        <f t="shared" si="7"/>
        <v>0.50344968739329155</v>
      </c>
      <c r="S61" s="9">
        <v>92.917613332162176</v>
      </c>
      <c r="T61" s="8">
        <v>92.90861048241841</v>
      </c>
      <c r="U61" s="8">
        <v>46.133799578899769</v>
      </c>
      <c r="V61">
        <f t="shared" si="8"/>
        <v>-48.266435832944282</v>
      </c>
      <c r="W61">
        <f t="shared" si="9"/>
        <v>262.15334754882446</v>
      </c>
      <c r="X61">
        <f t="shared" si="10"/>
        <v>-1.0378367365871151</v>
      </c>
      <c r="Y61">
        <f t="shared" si="10"/>
        <v>-0.52797909638355034</v>
      </c>
      <c r="Z61">
        <f t="shared" si="11"/>
        <v>16.167481629566183</v>
      </c>
      <c r="AA61" s="2">
        <f t="shared" si="12"/>
        <v>-32.098954203378099</v>
      </c>
      <c r="AB61">
        <f t="shared" si="13"/>
        <v>-3.1889491386771864E-2</v>
      </c>
      <c r="AC61">
        <f t="shared" si="14"/>
        <v>-2.3614015246133789E-2</v>
      </c>
      <c r="AD61">
        <f t="shared" si="14"/>
        <v>-4.8722662074267238E-2</v>
      </c>
      <c r="AE61" s="2">
        <f t="shared" si="15"/>
        <v>0.65451044809832393</v>
      </c>
      <c r="AF61" s="10">
        <f t="shared" si="16"/>
        <v>0.97605787713362546</v>
      </c>
      <c r="AG61" s="8">
        <f t="shared" si="17"/>
        <v>1.0245294089902588</v>
      </c>
      <c r="AH61">
        <f t="shared" si="18"/>
        <v>2.0138946137207405</v>
      </c>
      <c r="AI61">
        <f t="shared" si="19"/>
        <v>2.0138946137207405</v>
      </c>
      <c r="AK61">
        <v>5.5</v>
      </c>
      <c r="AL61">
        <v>3</v>
      </c>
      <c r="AM61">
        <v>18</v>
      </c>
      <c r="AN61">
        <v>35</v>
      </c>
      <c r="AO61">
        <v>3</v>
      </c>
      <c r="AP61">
        <v>4</v>
      </c>
      <c r="AQ61">
        <v>4</v>
      </c>
      <c r="AR61">
        <v>6</v>
      </c>
      <c r="AS61">
        <f t="shared" si="20"/>
        <v>5</v>
      </c>
      <c r="AT61">
        <v>6</v>
      </c>
      <c r="AU61">
        <v>14</v>
      </c>
      <c r="AV61">
        <v>4</v>
      </c>
    </row>
    <row r="62" spans="1:48">
      <c r="A62" t="s">
        <v>27</v>
      </c>
      <c r="B62">
        <v>5</v>
      </c>
      <c r="C62">
        <v>1</v>
      </c>
      <c r="D62">
        <v>6</v>
      </c>
      <c r="E62">
        <v>3</v>
      </c>
      <c r="F62">
        <v>11</v>
      </c>
      <c r="G62" t="s">
        <v>41</v>
      </c>
      <c r="H62" s="8">
        <f t="shared" si="0"/>
        <v>7.1392912681520926</v>
      </c>
      <c r="I62" s="8">
        <f t="shared" si="1"/>
        <v>78.788432057880627</v>
      </c>
      <c r="J62">
        <f t="shared" si="2"/>
        <v>0.19928476990684488</v>
      </c>
      <c r="K62">
        <f t="shared" si="3"/>
        <v>0.16616968288717987</v>
      </c>
      <c r="L62" s="9">
        <v>42.941081606616656</v>
      </c>
      <c r="M62" s="8">
        <v>42.96386166301636</v>
      </c>
      <c r="N62" s="8">
        <v>35.824570394864267</v>
      </c>
      <c r="O62">
        <f t="shared" si="4"/>
        <v>6.7097319322846118</v>
      </c>
      <c r="P62">
        <f t="shared" si="5"/>
        <v>110.59615468149848</v>
      </c>
      <c r="Q62">
        <f t="shared" si="6"/>
        <v>0.12917437629905079</v>
      </c>
      <c r="R62">
        <f t="shared" si="7"/>
        <v>0.1143971905583166</v>
      </c>
      <c r="S62" s="9">
        <v>58.630598811053481</v>
      </c>
      <c r="T62" s="8">
        <v>58.652943306891544</v>
      </c>
      <c r="U62" s="8">
        <v>51.943211374606932</v>
      </c>
      <c r="V62">
        <f t="shared" si="8"/>
        <v>0.42955933586748074</v>
      </c>
      <c r="W62">
        <f t="shared" si="9"/>
        <v>189.3845867393791</v>
      </c>
      <c r="X62">
        <f t="shared" si="10"/>
        <v>7.0110393607794086E-2</v>
      </c>
      <c r="Y62">
        <f t="shared" si="10"/>
        <v>5.1772492328863273E-2</v>
      </c>
      <c r="Z62">
        <f t="shared" si="11"/>
        <v>-16.118640979742665</v>
      </c>
      <c r="AA62" s="2">
        <f t="shared" si="12"/>
        <v>-15.689081643875184</v>
      </c>
      <c r="AB62">
        <f t="shared" si="13"/>
        <v>1.0640203424224162</v>
      </c>
      <c r="AC62">
        <f t="shared" si="14"/>
        <v>1.5427577482199872</v>
      </c>
      <c r="AD62">
        <f t="shared" si="14"/>
        <v>1.452567865313712</v>
      </c>
      <c r="AE62" s="2">
        <f t="shared" si="15"/>
        <v>0.73250990045316677</v>
      </c>
      <c r="AF62" s="10">
        <f t="shared" si="16"/>
        <v>1.199284769906845</v>
      </c>
      <c r="AG62" s="8">
        <f t="shared" si="17"/>
        <v>0.83383031711282007</v>
      </c>
      <c r="AH62">
        <f t="shared" si="18"/>
        <v>1.1291743762990507</v>
      </c>
      <c r="AI62">
        <f t="shared" si="19"/>
        <v>1.1291743762990507</v>
      </c>
      <c r="AK62">
        <v>6</v>
      </c>
      <c r="AL62">
        <v>7.5</v>
      </c>
      <c r="AM62">
        <v>45</v>
      </c>
      <c r="AN62">
        <v>45</v>
      </c>
      <c r="AO62">
        <v>-20</v>
      </c>
      <c r="AP62">
        <v>-16</v>
      </c>
      <c r="AQ62">
        <v>-14</v>
      </c>
      <c r="AR62">
        <v>-10</v>
      </c>
      <c r="AS62">
        <f t="shared" si="20"/>
        <v>-12</v>
      </c>
      <c r="AT62">
        <v>0</v>
      </c>
      <c r="AU62">
        <v>4</v>
      </c>
      <c r="AV62">
        <v>6</v>
      </c>
    </row>
    <row r="63" spans="1:48">
      <c r="A63" t="s">
        <v>33</v>
      </c>
      <c r="B63">
        <v>0.6</v>
      </c>
      <c r="C63">
        <v>1</v>
      </c>
      <c r="D63">
        <v>7</v>
      </c>
      <c r="E63">
        <v>3</v>
      </c>
      <c r="F63">
        <v>7</v>
      </c>
      <c r="G63" t="s">
        <v>41</v>
      </c>
      <c r="H63" s="8">
        <f t="shared" si="0"/>
        <v>4.6101560223523492</v>
      </c>
      <c r="I63" s="8">
        <f t="shared" si="1"/>
        <v>113.66487575640147</v>
      </c>
      <c r="J63">
        <f t="shared" si="2"/>
        <v>8.454757453130135E-2</v>
      </c>
      <c r="K63">
        <f t="shared" si="3"/>
        <v>7.7956538299243788E-2</v>
      </c>
      <c r="L63" s="9">
        <v>64.315949162074929</v>
      </c>
      <c r="M63" s="8">
        <v>59.137515889376907</v>
      </c>
      <c r="N63" s="8">
        <v>54.527359867024558</v>
      </c>
      <c r="O63">
        <f t="shared" si="4"/>
        <v>8.5344874136293498</v>
      </c>
      <c r="P63">
        <f t="shared" si="5"/>
        <v>136.37989975122775</v>
      </c>
      <c r="Q63">
        <f t="shared" si="6"/>
        <v>0.13351261116969185</v>
      </c>
      <c r="R63">
        <f t="shared" si="7"/>
        <v>0.11778661291815519</v>
      </c>
      <c r="S63" s="9">
        <v>72.499813321716246</v>
      </c>
      <c r="T63" s="8">
        <v>72.457193582428545</v>
      </c>
      <c r="U63" s="8">
        <v>63.922706168799195</v>
      </c>
      <c r="V63">
        <f t="shared" si="8"/>
        <v>-3.9243313912770006</v>
      </c>
      <c r="W63">
        <f t="shared" si="9"/>
        <v>250.04477550762923</v>
      </c>
      <c r="X63">
        <f t="shared" si="10"/>
        <v>-4.8965036638390497E-2</v>
      </c>
      <c r="Y63">
        <f t="shared" si="10"/>
        <v>-3.9830074618911401E-2</v>
      </c>
      <c r="Z63">
        <f t="shared" si="11"/>
        <v>-9.3953463017746373</v>
      </c>
      <c r="AA63" s="2">
        <f t="shared" si="12"/>
        <v>-13.319677693051638</v>
      </c>
      <c r="AB63">
        <f t="shared" si="13"/>
        <v>0.54017960293550293</v>
      </c>
      <c r="AC63">
        <f t="shared" si="14"/>
        <v>0.633255344125081</v>
      </c>
      <c r="AD63">
        <f t="shared" si="14"/>
        <v>0.66184548793683717</v>
      </c>
      <c r="AE63" s="2">
        <f t="shared" si="15"/>
        <v>0.81617176936477753</v>
      </c>
      <c r="AF63" s="10">
        <f t="shared" si="16"/>
        <v>1.0845475745313014</v>
      </c>
      <c r="AG63" s="8">
        <f t="shared" si="17"/>
        <v>0.92204346170075624</v>
      </c>
      <c r="AH63">
        <f t="shared" si="18"/>
        <v>1.1335126111696918</v>
      </c>
      <c r="AI63">
        <f t="shared" si="19"/>
        <v>1.1335126111696918</v>
      </c>
      <c r="AK63">
        <v>5</v>
      </c>
      <c r="AL63">
        <v>6.5</v>
      </c>
      <c r="AM63">
        <v>25</v>
      </c>
      <c r="AN63">
        <v>30</v>
      </c>
      <c r="AO63">
        <v>-20</v>
      </c>
      <c r="AP63">
        <v>-18</v>
      </c>
      <c r="AQ63">
        <v>0</v>
      </c>
      <c r="AR63">
        <v>0</v>
      </c>
      <c r="AS63">
        <f t="shared" si="20"/>
        <v>0</v>
      </c>
      <c r="AT63">
        <v>4</v>
      </c>
      <c r="AU63">
        <v>4</v>
      </c>
      <c r="AV63">
        <v>14</v>
      </c>
    </row>
    <row r="64" spans="1:48">
      <c r="A64" t="s">
        <v>36</v>
      </c>
      <c r="B64">
        <v>3</v>
      </c>
      <c r="C64">
        <v>1</v>
      </c>
      <c r="D64">
        <v>6</v>
      </c>
      <c r="E64">
        <v>3</v>
      </c>
      <c r="F64">
        <v>8</v>
      </c>
      <c r="G64" t="s">
        <v>41</v>
      </c>
      <c r="H64" s="8">
        <f t="shared" si="0"/>
        <v>12.493744566879101</v>
      </c>
      <c r="I64" s="8">
        <f t="shared" si="1"/>
        <v>98.118209407631383</v>
      </c>
      <c r="J64">
        <f t="shared" si="2"/>
        <v>0.29182651453916714</v>
      </c>
      <c r="K64">
        <f t="shared" si="3"/>
        <v>0.22590224868024972</v>
      </c>
      <c r="L64" s="9">
        <v>55.315410732616662</v>
      </c>
      <c r="M64" s="8">
        <v>55.305976987255242</v>
      </c>
      <c r="N64" s="8">
        <v>42.812232420376141</v>
      </c>
      <c r="O64">
        <f t="shared" si="4"/>
        <v>-4.1422507943354105</v>
      </c>
      <c r="P64">
        <f t="shared" si="5"/>
        <v>75.266893369739307</v>
      </c>
      <c r="Q64">
        <f t="shared" si="6"/>
        <v>-0.1043267960620937</v>
      </c>
      <c r="R64">
        <f t="shared" si="7"/>
        <v>-0.11647863931109219</v>
      </c>
      <c r="S64" s="9">
        <v>35.540121808117135</v>
      </c>
      <c r="T64" s="8">
        <v>35.562321287701948</v>
      </c>
      <c r="U64" s="8">
        <v>39.704572082037359</v>
      </c>
      <c r="V64">
        <f t="shared" si="8"/>
        <v>16.635995361214512</v>
      </c>
      <c r="W64">
        <f t="shared" si="9"/>
        <v>173.38510277737069</v>
      </c>
      <c r="X64">
        <f t="shared" si="10"/>
        <v>0.39615331060126086</v>
      </c>
      <c r="Y64">
        <f t="shared" si="10"/>
        <v>0.34238088799134192</v>
      </c>
      <c r="Z64">
        <f t="shared" si="11"/>
        <v>3.107660338338782</v>
      </c>
      <c r="AA64" s="2">
        <f t="shared" si="12"/>
        <v>19.743655699553294</v>
      </c>
      <c r="AB64">
        <f t="shared" si="13"/>
        <v>-3.0161728942063291</v>
      </c>
      <c r="AC64">
        <f t="shared" si="14"/>
        <v>-2.7972345126507716</v>
      </c>
      <c r="AD64">
        <f t="shared" si="14"/>
        <v>-1.9394306974767106</v>
      </c>
      <c r="AE64" s="2">
        <f t="shared" si="15"/>
        <v>1.5551846725590712</v>
      </c>
      <c r="AF64" s="10">
        <f t="shared" si="16"/>
        <v>1.2918265145391672</v>
      </c>
      <c r="AG64" s="8">
        <f t="shared" si="17"/>
        <v>0.77409775131975023</v>
      </c>
      <c r="AH64">
        <f t="shared" si="18"/>
        <v>0.89567320393790628</v>
      </c>
      <c r="AI64">
        <f t="shared" si="19"/>
        <v>1.1043267960620937</v>
      </c>
      <c r="AK64">
        <v>4.5</v>
      </c>
      <c r="AL64">
        <v>5</v>
      </c>
      <c r="AM64">
        <v>25</v>
      </c>
      <c r="AN64">
        <v>18</v>
      </c>
      <c r="AO64">
        <v>-6</v>
      </c>
      <c r="AP64">
        <v>2</v>
      </c>
      <c r="AQ64">
        <v>6</v>
      </c>
      <c r="AR64">
        <v>6</v>
      </c>
      <c r="AS64">
        <f t="shared" si="20"/>
        <v>6</v>
      </c>
      <c r="AT64">
        <v>12</v>
      </c>
      <c r="AU64">
        <v>10</v>
      </c>
      <c r="AV64" t="s">
        <v>26</v>
      </c>
    </row>
    <row r="65" spans="1:48">
      <c r="A65" t="s">
        <v>24</v>
      </c>
      <c r="B65">
        <v>3</v>
      </c>
      <c r="C65">
        <v>1</v>
      </c>
      <c r="D65">
        <v>3</v>
      </c>
      <c r="E65">
        <v>3</v>
      </c>
      <c r="F65">
        <v>7</v>
      </c>
      <c r="G65" t="s">
        <v>41</v>
      </c>
      <c r="H65" s="8">
        <f t="shared" si="0"/>
        <v>22.556933467418339</v>
      </c>
      <c r="I65" s="8">
        <f t="shared" si="1"/>
        <v>102.65366080442232</v>
      </c>
      <c r="J65">
        <f t="shared" si="2"/>
        <v>0.56324232505807348</v>
      </c>
      <c r="K65">
        <f t="shared" si="3"/>
        <v>0.36030391195885092</v>
      </c>
      <c r="L65" s="9">
        <v>70.319180587252617</v>
      </c>
      <c r="M65" s="8">
        <v>62.605297135920331</v>
      </c>
      <c r="N65" s="8">
        <v>40.048363668501992</v>
      </c>
      <c r="O65">
        <f t="shared" si="4"/>
        <v>29.544257964522885</v>
      </c>
      <c r="P65">
        <f t="shared" si="5"/>
        <v>106.76376957939705</v>
      </c>
      <c r="Q65">
        <f t="shared" si="6"/>
        <v>0.76520188606922024</v>
      </c>
      <c r="R65">
        <f t="shared" si="7"/>
        <v>0.43349256088389077</v>
      </c>
      <c r="S65" s="9">
        <v>68.131735204229955</v>
      </c>
      <c r="T65" s="8">
        <v>68.154013771959967</v>
      </c>
      <c r="U65" s="8">
        <v>38.609755807437082</v>
      </c>
      <c r="V65">
        <f t="shared" si="8"/>
        <v>-6.9873244971045452</v>
      </c>
      <c r="W65">
        <f t="shared" si="9"/>
        <v>209.41743038381935</v>
      </c>
      <c r="X65">
        <f t="shared" si="10"/>
        <v>-0.20195956101114676</v>
      </c>
      <c r="Y65">
        <f t="shared" si="10"/>
        <v>-7.3188648925039845E-2</v>
      </c>
      <c r="Z65">
        <f t="shared" si="11"/>
        <v>1.4386078610649093</v>
      </c>
      <c r="AA65" s="2">
        <f t="shared" si="12"/>
        <v>-5.5487166360396358</v>
      </c>
      <c r="AB65">
        <f t="shared" si="13"/>
        <v>0.76349636178051883</v>
      </c>
      <c r="AC65">
        <f t="shared" si="14"/>
        <v>0.73607022579544779</v>
      </c>
      <c r="AD65">
        <f t="shared" si="14"/>
        <v>0.83116515592376417</v>
      </c>
      <c r="AE65" s="2">
        <f t="shared" si="15"/>
        <v>0.91858562205000316</v>
      </c>
      <c r="AF65" s="10">
        <f t="shared" si="16"/>
        <v>1.5632423250580736</v>
      </c>
      <c r="AG65" s="8">
        <f t="shared" si="17"/>
        <v>0.63969608804114908</v>
      </c>
      <c r="AH65">
        <f t="shared" si="18"/>
        <v>1.7652018860692202</v>
      </c>
      <c r="AI65">
        <f t="shared" si="19"/>
        <v>1.7652018860692202</v>
      </c>
      <c r="AK65">
        <v>5</v>
      </c>
      <c r="AL65">
        <v>4</v>
      </c>
      <c r="AM65">
        <v>14</v>
      </c>
      <c r="AN65">
        <v>37.5</v>
      </c>
      <c r="AO65">
        <v>-18</v>
      </c>
      <c r="AP65">
        <v>-10</v>
      </c>
      <c r="AQ65">
        <v>-8</v>
      </c>
      <c r="AR65">
        <v>-8</v>
      </c>
      <c r="AS65">
        <f t="shared" si="20"/>
        <v>-8</v>
      </c>
      <c r="AT65">
        <v>4</v>
      </c>
      <c r="AU65">
        <v>12</v>
      </c>
      <c r="AV65">
        <v>8</v>
      </c>
    </row>
    <row r="66" spans="1:48">
      <c r="A66" t="s">
        <v>27</v>
      </c>
      <c r="B66">
        <v>4</v>
      </c>
      <c r="C66">
        <v>1</v>
      </c>
      <c r="D66">
        <v>4</v>
      </c>
      <c r="E66">
        <v>3</v>
      </c>
      <c r="F66">
        <v>11</v>
      </c>
      <c r="G66" t="s">
        <v>41</v>
      </c>
      <c r="H66" s="8">
        <f t="shared" si="0"/>
        <v>1.1617746101474182</v>
      </c>
      <c r="I66" s="8">
        <f t="shared" si="1"/>
        <v>56.603382290745877</v>
      </c>
      <c r="J66">
        <f t="shared" si="2"/>
        <v>4.1909845646628897E-2</v>
      </c>
      <c r="K66">
        <f t="shared" si="3"/>
        <v>4.0224061440381972E-2</v>
      </c>
      <c r="L66" s="9">
        <v>33.369307932505791</v>
      </c>
      <c r="M66" s="8">
        <v>28.882578450446648</v>
      </c>
      <c r="N66" s="8">
        <v>27.720803840299229</v>
      </c>
      <c r="O66">
        <f t="shared" si="4"/>
        <v>-15.621315347812036</v>
      </c>
      <c r="P66">
        <f t="shared" si="5"/>
        <v>82.333247384154504</v>
      </c>
      <c r="Q66">
        <f t="shared" si="6"/>
        <v>-0.31895023390705557</v>
      </c>
      <c r="R66">
        <f t="shared" si="7"/>
        <v>-0.46832147926107309</v>
      </c>
      <c r="S66" s="9">
        <v>33.333668140331135</v>
      </c>
      <c r="T66" s="8">
        <v>33.35596601817123</v>
      </c>
      <c r="U66" s="8">
        <v>48.977281365983266</v>
      </c>
      <c r="V66">
        <f t="shared" si="8"/>
        <v>16.783089957959454</v>
      </c>
      <c r="W66">
        <f t="shared" si="9"/>
        <v>138.93662967490039</v>
      </c>
      <c r="X66">
        <f t="shared" si="10"/>
        <v>0.36086007955368449</v>
      </c>
      <c r="Y66">
        <f t="shared" si="10"/>
        <v>0.50854554070145508</v>
      </c>
      <c r="Z66">
        <f t="shared" si="11"/>
        <v>-21.256477525684037</v>
      </c>
      <c r="AA66" s="2">
        <f t="shared" si="12"/>
        <v>-4.4733875677245827</v>
      </c>
      <c r="AB66">
        <f t="shared" si="13"/>
        <v>-7.437111307724413E-2</v>
      </c>
      <c r="AC66">
        <f t="shared" si="14"/>
        <v>-0.13139932563536458</v>
      </c>
      <c r="AD66">
        <f t="shared" si="14"/>
        <v>-8.5889849647400957E-2</v>
      </c>
      <c r="AE66" s="2">
        <f t="shared" si="15"/>
        <v>0.86588943143521524</v>
      </c>
      <c r="AF66" s="10">
        <f t="shared" si="16"/>
        <v>1.0419098456466289</v>
      </c>
      <c r="AG66" s="8">
        <f t="shared" si="17"/>
        <v>0.95977593855961807</v>
      </c>
      <c r="AH66">
        <f t="shared" si="18"/>
        <v>0.68104976609294443</v>
      </c>
      <c r="AI66">
        <f t="shared" si="19"/>
        <v>1.3189502339070556</v>
      </c>
      <c r="AK66">
        <v>5.5</v>
      </c>
      <c r="AL66">
        <v>6</v>
      </c>
      <c r="AM66">
        <v>25</v>
      </c>
      <c r="AN66">
        <v>35</v>
      </c>
      <c r="AO66">
        <v>-18</v>
      </c>
      <c r="AP66">
        <v>-4</v>
      </c>
      <c r="AQ66">
        <v>-4</v>
      </c>
      <c r="AR66">
        <v>4</v>
      </c>
      <c r="AS66">
        <f t="shared" si="20"/>
        <v>0</v>
      </c>
      <c r="AT66">
        <v>0</v>
      </c>
      <c r="AU66">
        <v>4</v>
      </c>
      <c r="AV66">
        <v>5</v>
      </c>
    </row>
    <row r="67" spans="1:48">
      <c r="A67" t="s">
        <v>27</v>
      </c>
      <c r="B67">
        <v>5</v>
      </c>
      <c r="C67">
        <v>1</v>
      </c>
      <c r="D67">
        <v>9</v>
      </c>
      <c r="E67">
        <v>3</v>
      </c>
      <c r="F67">
        <v>9</v>
      </c>
      <c r="G67" t="s">
        <v>41</v>
      </c>
      <c r="H67" s="8">
        <f t="shared" ref="H67:H71" si="21">M67-N67</f>
        <v>21.304901981182379</v>
      </c>
      <c r="I67" s="8">
        <f t="shared" ref="I67:I71" si="22">M67+N67</f>
        <v>77.512160853019111</v>
      </c>
      <c r="J67">
        <f t="shared" ref="J67:J71" si="23">(M67-N67)/N67</f>
        <v>0.75808365000547762</v>
      </c>
      <c r="K67">
        <f t="shared" ref="K67:K71" si="24">(M67-N67)/M67</f>
        <v>0.43119885109170752</v>
      </c>
      <c r="L67" s="9">
        <v>49.582252258342351</v>
      </c>
      <c r="M67" s="8">
        <v>49.408531417100747</v>
      </c>
      <c r="N67" s="8">
        <v>28.103629435918368</v>
      </c>
      <c r="O67">
        <f t="shared" ref="O67:O71" si="25">T67-U67</f>
        <v>21.218259046384119</v>
      </c>
      <c r="P67">
        <f t="shared" ref="P67:P71" si="26">T67+U67</f>
        <v>73.384151105157798</v>
      </c>
      <c r="Q67">
        <f t="shared" ref="Q67:Q71" si="27">(T67-U67)/U67</f>
        <v>0.81349165935773404</v>
      </c>
      <c r="R67">
        <f t="shared" ref="R67:R71" si="28">(T67-U67)/T67</f>
        <v>0.44857755764139556</v>
      </c>
      <c r="S67" s="9">
        <v>47.278822407036266</v>
      </c>
      <c r="T67" s="8">
        <v>47.301205075770959</v>
      </c>
      <c r="U67" s="8">
        <v>26.082946029386839</v>
      </c>
      <c r="V67">
        <f t="shared" ref="V67:V71" si="29">H67-O67</f>
        <v>8.6642934798259574E-2</v>
      </c>
      <c r="W67">
        <f t="shared" ref="W67:W71" si="30">I67+P67</f>
        <v>150.89631195817691</v>
      </c>
      <c r="X67">
        <f t="shared" ref="X67:Y71" si="31">J67-Q67</f>
        <v>-5.5408009352256427E-2</v>
      </c>
      <c r="Y67">
        <f t="shared" si="31"/>
        <v>-1.7378706549688039E-2</v>
      </c>
      <c r="Z67">
        <f t="shared" ref="Z67:Z71" si="32">N67-U67</f>
        <v>2.0206834065315284</v>
      </c>
      <c r="AA67" s="2">
        <f t="shared" ref="AA67:AA71" si="33">M67-T67</f>
        <v>2.107326341329788</v>
      </c>
      <c r="AB67">
        <f t="shared" ref="AB67:AB71" si="34">H67/O67</f>
        <v>1.0040834139412123</v>
      </c>
      <c r="AC67">
        <f t="shared" ref="AC67:AD71" si="35">J67/Q67</f>
        <v>0.93188865710559099</v>
      </c>
      <c r="AD67">
        <f t="shared" si="35"/>
        <v>0.9612581899079734</v>
      </c>
      <c r="AE67" s="2">
        <f t="shared" ref="AE67:AE71" si="36">M67/T67</f>
        <v>1.0445512188950388</v>
      </c>
      <c r="AF67" s="10">
        <f t="shared" ref="AF67:AF71" si="37">J67+1</f>
        <v>1.7580836500054775</v>
      </c>
      <c r="AG67" s="8">
        <f t="shared" ref="AG67:AG71" si="38">K67*-1+1</f>
        <v>0.56880114890829248</v>
      </c>
      <c r="AH67">
        <f t="shared" ref="AH67:AH71" si="39">Q67+1</f>
        <v>1.8134916593577342</v>
      </c>
      <c r="AI67">
        <f t="shared" ref="AI67:AI71" si="40">ABS(Q67)+1</f>
        <v>1.8134916593577342</v>
      </c>
      <c r="AK67">
        <v>4.5</v>
      </c>
      <c r="AL67">
        <v>4</v>
      </c>
      <c r="AM67">
        <v>16</v>
      </c>
      <c r="AN67">
        <v>25</v>
      </c>
      <c r="AO67">
        <v>-14</v>
      </c>
      <c r="AP67">
        <v>-10</v>
      </c>
      <c r="AQ67">
        <v>-8</v>
      </c>
      <c r="AR67">
        <v>4</v>
      </c>
      <c r="AS67">
        <f t="shared" ref="AS67:AS71" si="41">(AQ67+AR67)/2</f>
        <v>-2</v>
      </c>
      <c r="AT67" t="s">
        <v>26</v>
      </c>
      <c r="AU67" t="s">
        <v>26</v>
      </c>
      <c r="AV67">
        <v>0</v>
      </c>
    </row>
    <row r="68" spans="1:48">
      <c r="A68" t="s">
        <v>24</v>
      </c>
      <c r="B68">
        <v>1</v>
      </c>
      <c r="C68">
        <v>1</v>
      </c>
      <c r="D68">
        <v>6</v>
      </c>
      <c r="E68">
        <v>3</v>
      </c>
      <c r="F68">
        <v>11</v>
      </c>
      <c r="G68" t="s">
        <v>41</v>
      </c>
      <c r="H68" s="8">
        <f t="shared" si="21"/>
        <v>9.8009886229436702</v>
      </c>
      <c r="I68" s="8">
        <f t="shared" si="22"/>
        <v>80.998137133907591</v>
      </c>
      <c r="J68">
        <f t="shared" si="23"/>
        <v>0.27531969546320745</v>
      </c>
      <c r="K68">
        <f t="shared" si="24"/>
        <v>0.21588288524251864</v>
      </c>
      <c r="L68" s="9">
        <v>47.683680209012913</v>
      </c>
      <c r="M68" s="8">
        <v>45.399562878425634</v>
      </c>
      <c r="N68" s="8">
        <v>35.598574255481964</v>
      </c>
      <c r="O68">
        <f t="shared" si="25"/>
        <v>-14.031889535918594</v>
      </c>
      <c r="P68">
        <f t="shared" si="26"/>
        <v>92.555882083602697</v>
      </c>
      <c r="Q68">
        <f t="shared" si="27"/>
        <v>-0.26329267087048641</v>
      </c>
      <c r="R68">
        <f t="shared" si="28"/>
        <v>-0.35739113818996548</v>
      </c>
      <c r="S68" s="9">
        <v>39.271322339693484</v>
      </c>
      <c r="T68" s="8">
        <v>39.261996273842051</v>
      </c>
      <c r="U68" s="8">
        <v>53.293885809760646</v>
      </c>
      <c r="V68">
        <f t="shared" si="29"/>
        <v>23.832878158862265</v>
      </c>
      <c r="W68">
        <f t="shared" si="30"/>
        <v>173.5540192175103</v>
      </c>
      <c r="X68">
        <f t="shared" si="31"/>
        <v>0.53861236633369391</v>
      </c>
      <c r="Y68">
        <f t="shared" si="31"/>
        <v>0.57327402343248413</v>
      </c>
      <c r="Z68">
        <f t="shared" si="32"/>
        <v>-17.695311554278682</v>
      </c>
      <c r="AA68" s="2">
        <f t="shared" si="33"/>
        <v>6.1375666045835828</v>
      </c>
      <c r="AB68">
        <f t="shared" si="34"/>
        <v>-0.69847960232691864</v>
      </c>
      <c r="AC68">
        <f t="shared" si="35"/>
        <v>-1.0456792988310606</v>
      </c>
      <c r="AD68">
        <f t="shared" si="35"/>
        <v>-0.60405214951851882</v>
      </c>
      <c r="AE68" s="2">
        <f t="shared" si="36"/>
        <v>1.1563233453993444</v>
      </c>
      <c r="AF68" s="10">
        <f t="shared" si="37"/>
        <v>1.2753196954632076</v>
      </c>
      <c r="AG68" s="8">
        <f t="shared" si="38"/>
        <v>0.78411711475748136</v>
      </c>
      <c r="AH68">
        <f t="shared" si="39"/>
        <v>0.73670732912951364</v>
      </c>
      <c r="AI68">
        <f t="shared" si="40"/>
        <v>1.2632926708704864</v>
      </c>
      <c r="AK68">
        <v>5</v>
      </c>
      <c r="AL68">
        <v>5</v>
      </c>
      <c r="AM68">
        <v>20</v>
      </c>
      <c r="AN68">
        <v>27.5</v>
      </c>
      <c r="AO68">
        <v>-20</v>
      </c>
      <c r="AP68">
        <v>-10</v>
      </c>
      <c r="AQ68">
        <v>-14</v>
      </c>
      <c r="AR68">
        <v>-12</v>
      </c>
      <c r="AS68">
        <f t="shared" si="41"/>
        <v>-13</v>
      </c>
      <c r="AT68">
        <v>8</v>
      </c>
      <c r="AU68">
        <v>4</v>
      </c>
    </row>
    <row r="69" spans="1:48">
      <c r="A69" t="s">
        <v>27</v>
      </c>
      <c r="B69">
        <v>1</v>
      </c>
      <c r="C69">
        <v>1</v>
      </c>
      <c r="D69">
        <v>9</v>
      </c>
      <c r="E69">
        <v>3</v>
      </c>
      <c r="F69">
        <v>6</v>
      </c>
      <c r="G69" t="s">
        <v>41</v>
      </c>
      <c r="H69" s="8">
        <f t="shared" si="21"/>
        <v>7.4673045310773745</v>
      </c>
      <c r="I69" s="8">
        <f t="shared" si="22"/>
        <v>73.796498720177254</v>
      </c>
      <c r="J69">
        <f t="shared" si="23"/>
        <v>0.2251589099601787</v>
      </c>
      <c r="K69">
        <f t="shared" si="24"/>
        <v>0.18377935150265287</v>
      </c>
      <c r="L69" s="9">
        <v>40.641070521253646</v>
      </c>
      <c r="M69" s="8">
        <v>40.631901625627314</v>
      </c>
      <c r="N69" s="8">
        <v>33.16459709454994</v>
      </c>
      <c r="O69">
        <f t="shared" si="25"/>
        <v>-9.7730855444013329</v>
      </c>
      <c r="P69">
        <f t="shared" si="26"/>
        <v>72.278927716327132</v>
      </c>
      <c r="Q69">
        <f t="shared" si="27"/>
        <v>-0.2382168372480119</v>
      </c>
      <c r="R69">
        <f t="shared" si="28"/>
        <v>-0.31270950697760119</v>
      </c>
      <c r="S69" s="9">
        <v>33.02447150371966</v>
      </c>
      <c r="T69" s="8">
        <v>31.252921085962896</v>
      </c>
      <c r="U69" s="8">
        <v>41.026006630364229</v>
      </c>
      <c r="V69">
        <f t="shared" si="29"/>
        <v>17.240390075478707</v>
      </c>
      <c r="W69">
        <f t="shared" si="30"/>
        <v>146.07542643650439</v>
      </c>
      <c r="X69">
        <f t="shared" si="31"/>
        <v>0.46337574720819064</v>
      </c>
      <c r="Y69">
        <f t="shared" si="31"/>
        <v>0.49648885848025404</v>
      </c>
      <c r="Z69">
        <f t="shared" si="32"/>
        <v>-7.861409535814289</v>
      </c>
      <c r="AA69" s="2">
        <f t="shared" si="33"/>
        <v>9.3789805396644184</v>
      </c>
      <c r="AB69">
        <f t="shared" si="34"/>
        <v>-0.76406826658292559</v>
      </c>
      <c r="AC69">
        <f t="shared" si="35"/>
        <v>-0.94518470046582659</v>
      </c>
      <c r="AD69">
        <f t="shared" si="35"/>
        <v>-0.587699917661335</v>
      </c>
      <c r="AE69" s="2">
        <f t="shared" si="36"/>
        <v>1.3000993255595856</v>
      </c>
      <c r="AF69" s="10">
        <f t="shared" si="37"/>
        <v>1.2251589099601787</v>
      </c>
      <c r="AG69" s="8">
        <f t="shared" si="38"/>
        <v>0.8162206484973471</v>
      </c>
      <c r="AH69">
        <f t="shared" si="39"/>
        <v>0.7617831627519881</v>
      </c>
      <c r="AI69">
        <f t="shared" si="40"/>
        <v>1.2382168372480118</v>
      </c>
      <c r="AK69">
        <v>6</v>
      </c>
      <c r="AL69">
        <v>6.5</v>
      </c>
      <c r="AM69">
        <v>30</v>
      </c>
      <c r="AN69">
        <v>40</v>
      </c>
      <c r="AO69">
        <v>-25</v>
      </c>
      <c r="AP69">
        <v>-25</v>
      </c>
      <c r="AQ69">
        <v>-6</v>
      </c>
      <c r="AR69">
        <v>-4</v>
      </c>
      <c r="AS69">
        <f t="shared" si="41"/>
        <v>-5</v>
      </c>
      <c r="AT69">
        <v>-8</v>
      </c>
      <c r="AU69">
        <v>-8</v>
      </c>
      <c r="AV69">
        <v>4</v>
      </c>
    </row>
    <row r="70" spans="1:48">
      <c r="A70" t="s">
        <v>27</v>
      </c>
      <c r="B70">
        <v>3</v>
      </c>
      <c r="C70">
        <v>1</v>
      </c>
      <c r="D70">
        <v>2</v>
      </c>
      <c r="E70">
        <v>3</v>
      </c>
      <c r="F70">
        <v>4</v>
      </c>
      <c r="G70" t="s">
        <v>41</v>
      </c>
      <c r="H70" s="8">
        <f t="shared" si="21"/>
        <v>26.763281654494577</v>
      </c>
      <c r="I70" s="8">
        <f t="shared" si="22"/>
        <v>130.85657947023833</v>
      </c>
      <c r="J70">
        <f t="shared" si="23"/>
        <v>0.51421719200151472</v>
      </c>
      <c r="K70">
        <f t="shared" si="24"/>
        <v>0.33959275770856545</v>
      </c>
      <c r="L70">
        <v>78.818989905443601</v>
      </c>
      <c r="M70" s="8">
        <v>78.809930562366446</v>
      </c>
      <c r="N70" s="8">
        <v>52.046648907871869</v>
      </c>
      <c r="O70">
        <f t="shared" si="25"/>
        <v>10.31442247975825</v>
      </c>
      <c r="P70">
        <f t="shared" si="26"/>
        <v>146.73036029239165</v>
      </c>
      <c r="Q70">
        <f t="shared" si="27"/>
        <v>0.15122019677678802</v>
      </c>
      <c r="R70">
        <f t="shared" si="28"/>
        <v>0.13135644874905575</v>
      </c>
      <c r="S70">
        <v>78.531348393554993</v>
      </c>
      <c r="T70" s="8">
        <v>78.522391386074943</v>
      </c>
      <c r="U70" s="8">
        <v>68.207968906316694</v>
      </c>
      <c r="V70">
        <f t="shared" si="29"/>
        <v>16.448859174736327</v>
      </c>
      <c r="W70">
        <f t="shared" si="30"/>
        <v>277.58693976262998</v>
      </c>
      <c r="X70">
        <f t="shared" si="31"/>
        <v>0.36299699522472673</v>
      </c>
      <c r="Y70">
        <f t="shared" si="31"/>
        <v>0.2082363089595097</v>
      </c>
      <c r="Z70">
        <f t="shared" si="32"/>
        <v>-16.161319998444824</v>
      </c>
      <c r="AA70" s="2">
        <f t="shared" si="33"/>
        <v>0.28753917629150294</v>
      </c>
      <c r="AB70">
        <f t="shared" si="34"/>
        <v>2.5947435939352621</v>
      </c>
      <c r="AC70">
        <f t="shared" si="35"/>
        <v>3.4004531336547363</v>
      </c>
      <c r="AD70">
        <f t="shared" si="35"/>
        <v>2.5852766342467568</v>
      </c>
      <c r="AE70" s="2">
        <f t="shared" si="36"/>
        <v>1.0036618749278501</v>
      </c>
      <c r="AF70" s="10">
        <f t="shared" si="37"/>
        <v>1.5142171920015146</v>
      </c>
      <c r="AG70" s="8">
        <f t="shared" si="38"/>
        <v>0.66040724229143455</v>
      </c>
      <c r="AH70">
        <f t="shared" si="39"/>
        <v>1.1512201967767881</v>
      </c>
      <c r="AI70">
        <f t="shared" si="40"/>
        <v>1.1512201967767881</v>
      </c>
      <c r="AK70">
        <v>5</v>
      </c>
      <c r="AL70">
        <v>5</v>
      </c>
      <c r="AM70">
        <v>25</v>
      </c>
      <c r="AN70">
        <v>25</v>
      </c>
      <c r="AO70">
        <v>-16</v>
      </c>
      <c r="AP70">
        <v>-8</v>
      </c>
      <c r="AQ70">
        <v>-6</v>
      </c>
      <c r="AR70">
        <v>-4</v>
      </c>
      <c r="AS70">
        <f t="shared" si="41"/>
        <v>-5</v>
      </c>
      <c r="AT70">
        <v>0</v>
      </c>
      <c r="AU70">
        <v>4</v>
      </c>
    </row>
    <row r="71" spans="1:48">
      <c r="A71" t="s">
        <v>36</v>
      </c>
      <c r="B71">
        <v>3</v>
      </c>
      <c r="C71">
        <v>1</v>
      </c>
      <c r="D71">
        <v>4</v>
      </c>
      <c r="E71">
        <v>3</v>
      </c>
      <c r="F71">
        <v>9</v>
      </c>
      <c r="G71" t="s">
        <v>44</v>
      </c>
      <c r="H71" s="8">
        <f t="shared" si="21"/>
        <v>4.0283963469046</v>
      </c>
      <c r="I71" s="8">
        <f t="shared" si="22"/>
        <v>121.98604369452758</v>
      </c>
      <c r="J71">
        <f t="shared" si="23"/>
        <v>6.8302419342645151E-2</v>
      </c>
      <c r="K71">
        <f t="shared" si="24"/>
        <v>6.3935471928139462E-2</v>
      </c>
      <c r="L71">
        <v>64.423799420716094</v>
      </c>
      <c r="M71" s="8">
        <v>63.00722002071609</v>
      </c>
      <c r="N71" s="8">
        <v>58.97882367381149</v>
      </c>
      <c r="O71">
        <f t="shared" si="25"/>
        <v>3.6073697543093459</v>
      </c>
      <c r="P71">
        <f t="shared" si="26"/>
        <v>134.51365052570213</v>
      </c>
      <c r="Q71">
        <f t="shared" si="27"/>
        <v>5.511377655911024E-2</v>
      </c>
      <c r="R71">
        <f t="shared" si="28"/>
        <v>5.2234913223145295E-2</v>
      </c>
      <c r="S71">
        <v>78.044505528005743</v>
      </c>
      <c r="T71" s="8">
        <v>69.060510140005746</v>
      </c>
      <c r="U71" s="8">
        <v>65.4531403856964</v>
      </c>
      <c r="V71">
        <f t="shared" si="29"/>
        <v>0.4210265925952541</v>
      </c>
      <c r="W71">
        <f t="shared" si="30"/>
        <v>256.49969422022969</v>
      </c>
      <c r="X71">
        <f t="shared" si="31"/>
        <v>1.3188642783534911E-2</v>
      </c>
      <c r="Y71">
        <f t="shared" si="31"/>
        <v>1.1700558704994167E-2</v>
      </c>
      <c r="Z71">
        <f t="shared" si="32"/>
        <v>-6.4743167118849101</v>
      </c>
      <c r="AA71" s="2">
        <f t="shared" si="33"/>
        <v>-6.053290119289656</v>
      </c>
      <c r="AB71">
        <f t="shared" si="34"/>
        <v>1.1167129019952273</v>
      </c>
      <c r="AC71">
        <f t="shared" si="35"/>
        <v>1.2392984768407209</v>
      </c>
      <c r="AD71">
        <f t="shared" si="35"/>
        <v>1.2239988157922248</v>
      </c>
      <c r="AE71" s="2">
        <f t="shared" si="36"/>
        <v>0.91234802484056554</v>
      </c>
      <c r="AF71" s="10">
        <f t="shared" si="37"/>
        <v>1.0683024193426451</v>
      </c>
      <c r="AG71" s="8">
        <f t="shared" si="38"/>
        <v>0.93606452807186058</v>
      </c>
      <c r="AH71">
        <f t="shared" si="39"/>
        <v>1.0551137765591103</v>
      </c>
      <c r="AI71">
        <f t="shared" si="40"/>
        <v>1.0551137765591103</v>
      </c>
      <c r="AK71">
        <v>6.25</v>
      </c>
      <c r="AL71">
        <v>6.5</v>
      </c>
      <c r="AM71">
        <v>35</v>
      </c>
      <c r="AN71">
        <v>45</v>
      </c>
      <c r="AO71">
        <v>-14</v>
      </c>
      <c r="AP71">
        <v>-6</v>
      </c>
      <c r="AQ71">
        <v>-3</v>
      </c>
      <c r="AR71">
        <v>3</v>
      </c>
      <c r="AS71">
        <f t="shared" si="41"/>
        <v>0</v>
      </c>
    </row>
  </sheetData>
  <phoneticPr fontId="3" type="noConversion"/>
  <conditionalFormatting sqref="L14:L17">
    <cfRule type="cellIs" dxfId="8" priority="9" operator="lessThan">
      <formula>20</formula>
    </cfRule>
  </conditionalFormatting>
  <conditionalFormatting sqref="M14:M17">
    <cfRule type="cellIs" dxfId="7" priority="8" operator="lessThan">
      <formula>20</formula>
    </cfRule>
  </conditionalFormatting>
  <conditionalFormatting sqref="N14:N17">
    <cfRule type="cellIs" dxfId="6" priority="7" operator="lessThan">
      <formula>20</formula>
    </cfRule>
  </conditionalFormatting>
  <conditionalFormatting sqref="T14:T17">
    <cfRule type="cellIs" dxfId="5" priority="6" operator="lessThan">
      <formula>20</formula>
    </cfRule>
  </conditionalFormatting>
  <conditionalFormatting sqref="U14:U17">
    <cfRule type="cellIs" dxfId="4" priority="5" operator="lessThan">
      <formula>20</formula>
    </cfRule>
  </conditionalFormatting>
  <conditionalFormatting sqref="M56:M59">
    <cfRule type="cellIs" dxfId="3" priority="4" operator="lessThan">
      <formula>20</formula>
    </cfRule>
  </conditionalFormatting>
  <conditionalFormatting sqref="N56:N59">
    <cfRule type="cellIs" dxfId="2" priority="3" operator="lessThan">
      <formula>20</formula>
    </cfRule>
  </conditionalFormatting>
  <conditionalFormatting sqref="U56:U59">
    <cfRule type="cellIs" dxfId="1" priority="2" operator="lessThan">
      <formula>20</formula>
    </cfRule>
  </conditionalFormatting>
  <conditionalFormatting sqref="T56:T59">
    <cfRule type="cellIs" dxfId="0" priority="1" operator="lessThan">
      <formula>2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H</dc:creator>
  <cp:lastModifiedBy>KUH</cp:lastModifiedBy>
  <dcterms:created xsi:type="dcterms:W3CDTF">2022-07-21T00:50:42Z</dcterms:created>
  <dcterms:modified xsi:type="dcterms:W3CDTF">2022-07-21T00:52:20Z</dcterms:modified>
</cp:coreProperties>
</file>